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1" uniqueCount="925">
  <si>
    <t xml:space="preserve">Gene number</t>
  </si>
  <si>
    <t xml:space="preserve">Cd_readcount</t>
  </si>
  <si>
    <t xml:space="preserve">CK_readcount</t>
  </si>
  <si>
    <t xml:space="preserve">log2.Fold_change.</t>
  </si>
  <si>
    <t xml:space="preserve">p.value</t>
  </si>
  <si>
    <t xml:space="preserve">q.value.Storey.et.al..2003.</t>
  </si>
  <si>
    <t xml:space="preserve">Signature</t>
  </si>
  <si>
    <t xml:space="preserve">Zn_readcount</t>
  </si>
  <si>
    <t xml:space="preserve">Zn+Cd_readcount</t>
  </si>
  <si>
    <t xml:space="preserve">Gene Length</t>
  </si>
  <si>
    <t xml:space="preserve">NR ID</t>
  </si>
  <si>
    <t xml:space="preserve">NR Score</t>
  </si>
  <si>
    <t xml:space="preserve">NR Evalue</t>
  </si>
  <si>
    <t xml:space="preserve">NR Description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omp135841_c0</t>
  </si>
  <si>
    <t xml:space="preserve">--</t>
  </si>
  <si>
    <t xml:space="preserve">comp246765_c0</t>
  </si>
  <si>
    <t xml:space="preserve">NA</t>
  </si>
  <si>
    <t xml:space="preserve">comp146331_c0</t>
  </si>
  <si>
    <t xml:space="preserve">PF01151</t>
  </si>
  <si>
    <t xml:space="preserve">GNS1/SUR4 family</t>
  </si>
  <si>
    <t xml:space="preserve">GO:0016021</t>
  </si>
  <si>
    <t xml:space="preserve">integral to membrane</t>
  </si>
  <si>
    <t xml:space="preserve">comp226498_c0</t>
  </si>
  <si>
    <t xml:space="preserve">PF00564</t>
  </si>
  <si>
    <t xml:space="preserve">PB1 domain</t>
  </si>
  <si>
    <t xml:space="preserve">GO:0005515</t>
  </si>
  <si>
    <t xml:space="preserve">protein binding</t>
  </si>
  <si>
    <t xml:space="preserve">comp142652_c1</t>
  </si>
  <si>
    <t xml:space="preserve">comp223135_c0</t>
  </si>
  <si>
    <t xml:space="preserve">PF04647</t>
  </si>
  <si>
    <t xml:space="preserve">Accessory gene regulator B</t>
  </si>
  <si>
    <t xml:space="preserve">GO:0016020</t>
  </si>
  <si>
    <t xml:space="preserve">membrane</t>
  </si>
  <si>
    <t xml:space="preserve">comp215863_c0</t>
  </si>
  <si>
    <t xml:space="preserve">comp277551_c0</t>
  </si>
  <si>
    <t xml:space="preserve">comp247817_c0</t>
  </si>
  <si>
    <t xml:space="preserve">BAK08015.1</t>
  </si>
  <si>
    <t xml:space="preserve">predicted protein [Hordeum vulgare subsp. vulgare]</t>
  </si>
  <si>
    <t xml:space="preserve">AK376821.1</t>
  </si>
  <si>
    <t xml:space="preserve">Hordeum vulgare subsp. vulgare mRNA for predicted protein, complete cds, clone: NIASHv3137B24</t>
  </si>
  <si>
    <t xml:space="preserve">comp146198_c0</t>
  </si>
  <si>
    <t xml:space="preserve">comp194619_c0</t>
  </si>
  <si>
    <t xml:space="preserve">comp195297_c0</t>
  </si>
  <si>
    <t xml:space="preserve">comp249635_c0</t>
  </si>
  <si>
    <t xml:space="preserve">PF06281</t>
  </si>
  <si>
    <t xml:space="preserve">Protein of unknown function (DUF1035)</t>
  </si>
  <si>
    <t xml:space="preserve">GO:0005198</t>
  </si>
  <si>
    <t xml:space="preserve">structural molecule activity</t>
  </si>
  <si>
    <t xml:space="preserve">comp119918_c0</t>
  </si>
  <si>
    <t xml:space="preserve">comp266162_c0</t>
  </si>
  <si>
    <t xml:space="preserve">comp223033_c0</t>
  </si>
  <si>
    <t xml:space="preserve">comp269425_c0</t>
  </si>
  <si>
    <t xml:space="preserve">PF03142</t>
  </si>
  <si>
    <t xml:space="preserve">Chitin synthase</t>
  </si>
  <si>
    <t xml:space="preserve">GO:0016758</t>
  </si>
  <si>
    <t xml:space="preserve">transferase activity, transferring hexosyl groups</t>
  </si>
  <si>
    <t xml:space="preserve">comp130788_c1</t>
  </si>
  <si>
    <t xml:space="preserve">PF00822</t>
  </si>
  <si>
    <t xml:space="preserve">PMP-22/EMP/MP20/Claudin family</t>
  </si>
  <si>
    <t xml:space="preserve">comp227749_c0</t>
  </si>
  <si>
    <t xml:space="preserve">BAJ94828.1</t>
  </si>
  <si>
    <t xml:space="preserve">AK363625.1</t>
  </si>
  <si>
    <t xml:space="preserve">Hordeum vulgare subsp. vulgare mRNA for predicted protein, complete cds, clone: NIASHv2017H05</t>
  </si>
  <si>
    <t xml:space="preserve">comp241759_c0</t>
  </si>
  <si>
    <t xml:space="preserve">BAJ94849.1</t>
  </si>
  <si>
    <t xml:space="preserve">AK251484.1</t>
  </si>
  <si>
    <t xml:space="preserve">Hordeum vulgare subsp. vulgare cDNA clone: FLbaf127m20, mRNA sequence</t>
  </si>
  <si>
    <t xml:space="preserve">comp215613_c0</t>
  </si>
  <si>
    <t xml:space="preserve">ACG26143.1</t>
  </si>
  <si>
    <t xml:space="preserve">hypothetical protein [Zea mays]</t>
  </si>
  <si>
    <t xml:space="preserve">AK250332.1</t>
  </si>
  <si>
    <t xml:space="preserve">Hordeum vulgare subsp. vulgare cDNA clone: FLbaf72e20, mRNA sequence</t>
  </si>
  <si>
    <t xml:space="preserve">comp228260_c0</t>
  </si>
  <si>
    <t xml:space="preserve">BAJ93968.1</t>
  </si>
  <si>
    <t xml:space="preserve">AK362764.1</t>
  </si>
  <si>
    <t xml:space="preserve">Hordeum vulgare subsp. vulgare mRNA for predicted protein, complete cds, clone: NIASHv2009P06</t>
  </si>
  <si>
    <t xml:space="preserve">comp228736_c0</t>
  </si>
  <si>
    <t xml:space="preserve">PF01496</t>
  </si>
  <si>
    <t xml:space="preserve">V-type ATPase 116kDa subunit family</t>
  </si>
  <si>
    <t xml:space="preserve">GO:0015991//GO:0015992</t>
  </si>
  <si>
    <t xml:space="preserve">ATP hydrolysis coupled proton transport//proton transport</t>
  </si>
  <si>
    <t xml:space="preserve">GO:0015078</t>
  </si>
  <si>
    <t xml:space="preserve">hydrogen ion transmembrane transporter activity</t>
  </si>
  <si>
    <t xml:space="preserve">GO:0033177</t>
  </si>
  <si>
    <t xml:space="preserve">proton-transporting two-sector ATPase complex, proton-transporting domain</t>
  </si>
  <si>
    <t xml:space="preserve">comp244062_c0</t>
  </si>
  <si>
    <t xml:space="preserve">PF00420</t>
  </si>
  <si>
    <t xml:space="preserve">NADH-ubiquinone/plastoquinone oxidoreductase chain 4L</t>
  </si>
  <si>
    <t xml:space="preserve">GO:0042773//GO:0055114</t>
  </si>
  <si>
    <t xml:space="preserve">ATP synthesis coupled electron transport//oxidation-reduction process</t>
  </si>
  <si>
    <t xml:space="preserve">GO:0016651</t>
  </si>
  <si>
    <t xml:space="preserve">oxidoreductase activity, acting on NADH or NADPH</t>
  </si>
  <si>
    <t xml:space="preserve">comp269332_c0</t>
  </si>
  <si>
    <t xml:space="preserve">PF02237</t>
  </si>
  <si>
    <t xml:space="preserve">Biotin protein ligase C terminal domain</t>
  </si>
  <si>
    <t xml:space="preserve">GO:0006464</t>
  </si>
  <si>
    <t xml:space="preserve">cellular protein modification process</t>
  </si>
  <si>
    <t xml:space="preserve">comp89525_c0</t>
  </si>
  <si>
    <t xml:space="preserve">PF07359</t>
  </si>
  <si>
    <t xml:space="preserve">Liver-expressed antimicrobial peptide 2 precursor (LEAP-2)</t>
  </si>
  <si>
    <t xml:space="preserve">GO:0042742</t>
  </si>
  <si>
    <t xml:space="preserve">defense response to bacterium</t>
  </si>
  <si>
    <t xml:space="preserve">comp163877_c0</t>
  </si>
  <si>
    <t xml:space="preserve">PF01304</t>
  </si>
  <si>
    <t xml:space="preserve">Gas vesicles protein GVPc repeated domain</t>
  </si>
  <si>
    <t xml:space="preserve">GO:0031412</t>
  </si>
  <si>
    <t xml:space="preserve">gas vesicle organization</t>
  </si>
  <si>
    <t xml:space="preserve">GO:0031411</t>
  </si>
  <si>
    <t xml:space="preserve">gas vesicle</t>
  </si>
  <si>
    <t xml:space="preserve">comp281460_c0</t>
  </si>
  <si>
    <t xml:space="preserve">PF05372</t>
  </si>
  <si>
    <t xml:space="preserve">Delta lysin family</t>
  </si>
  <si>
    <t xml:space="preserve">GO:0019836</t>
  </si>
  <si>
    <t xml:space="preserve">hemolysis by symbiont of host erythrocytes</t>
  </si>
  <si>
    <t xml:space="preserve">GO:0005576</t>
  </si>
  <si>
    <t xml:space="preserve">extracellular region</t>
  </si>
  <si>
    <t xml:space="preserve">comp267919_c0</t>
  </si>
  <si>
    <t xml:space="preserve">PF01788//PF01478</t>
  </si>
  <si>
    <t xml:space="preserve">PsbJ//Type IV leader peptidase family</t>
  </si>
  <si>
    <t xml:space="preserve">GO:0015979</t>
  </si>
  <si>
    <t xml:space="preserve">photosynthesis</t>
  </si>
  <si>
    <t xml:space="preserve">GO:0004190</t>
  </si>
  <si>
    <t xml:space="preserve">aspartic-type endopeptidase activity</t>
  </si>
  <si>
    <t xml:space="preserve">GO:0016020//GO:0009539//GO:0009523</t>
  </si>
  <si>
    <t xml:space="preserve">membrane//photosystem II reaction center//photosystem II</t>
  </si>
  <si>
    <t xml:space="preserve">comp232713_c0</t>
  </si>
  <si>
    <t xml:space="preserve">AK248989.1</t>
  </si>
  <si>
    <t xml:space="preserve">Hordeum vulgare subsp. vulgare cDNA clone: FLbaf17n13, mRNA sequence</t>
  </si>
  <si>
    <t xml:space="preserve">PF00424//PF05162//PF05933</t>
  </si>
  <si>
    <t xml:space="preserve">REV protein (anti-repression trans-activator protein)//Ribosomal protein L41//Fungal ATP synthase protein 8 (A6L)</t>
  </si>
  <si>
    <t xml:space="preserve">GO:0006355//GO:0015986//GO:0042254//GO:0006412//GO:0015992</t>
  </si>
  <si>
    <t xml:space="preserve">regulation of transcription, DNA-dependent//ATP synthesis coupled proton transport//ribosome biogenesis//translation//proton transport</t>
  </si>
  <si>
    <t xml:space="preserve">GO:0015078//GO:0003735//GO:0003700</t>
  </si>
  <si>
    <t xml:space="preserve">hydrogen ion transmembrane transporter activity//structural constituent of ribosome//sequence-specific DNA binding transcription factor activity</t>
  </si>
  <si>
    <t xml:space="preserve">GO:0005840//GO:0042025//GO:0000276//GO:0005667</t>
  </si>
  <si>
    <t xml:space="preserve">ribosome//host cell nucleus//mitochondrial proton-transporting ATP synthase complex, coupling factor F(o)//transcription factor complex</t>
  </si>
  <si>
    <t xml:space="preserve">comp258743_c0</t>
  </si>
  <si>
    <t xml:space="preserve">PF08449//PF02213</t>
  </si>
  <si>
    <t xml:space="preserve">UAA transporter family//GYF domain</t>
  </si>
  <si>
    <t xml:space="preserve">GO:0055085</t>
  </si>
  <si>
    <t xml:space="preserve">transmembrane transport</t>
  </si>
  <si>
    <t xml:space="preserve">comp259837_c0</t>
  </si>
  <si>
    <t xml:space="preserve">PF02255//PF01393</t>
  </si>
  <si>
    <t xml:space="preserve">PTS system, Lactose/Cellobiose specific IIA subunit//Chromo shadow domain</t>
  </si>
  <si>
    <t xml:space="preserve">GO:0006810//GO:0008643//GO:0009401</t>
  </si>
  <si>
    <t xml:space="preserve">transport//carbohydrate transport//phosphoenolpyruvate-dependent sugar phosphotransferase system</t>
  </si>
  <si>
    <t xml:space="preserve">GO:0005351</t>
  </si>
  <si>
    <t xml:space="preserve">sugar:hydrogen symporter activity</t>
  </si>
  <si>
    <t xml:space="preserve">GO:0016020//GO:0005634</t>
  </si>
  <si>
    <t xml:space="preserve">membrane//nucleus</t>
  </si>
  <si>
    <t xml:space="preserve">comp235360_c0</t>
  </si>
  <si>
    <t xml:space="preserve">PF02660//PF00854</t>
  </si>
  <si>
    <t xml:space="preserve">Domain of unknown function (DUF205)//POT family</t>
  </si>
  <si>
    <t xml:space="preserve">GO:0006810//GO:0006857</t>
  </si>
  <si>
    <t xml:space="preserve">transport//oligopeptide transport</t>
  </si>
  <si>
    <t xml:space="preserve">GO:0005215</t>
  </si>
  <si>
    <t xml:space="preserve">transporter activity</t>
  </si>
  <si>
    <t xml:space="preserve">GO:0016020//GO:0005886</t>
  </si>
  <si>
    <t xml:space="preserve">membrane//plasma membrane</t>
  </si>
  <si>
    <t xml:space="preserve">comp267042_c0</t>
  </si>
  <si>
    <t xml:space="preserve">AEY83978.1</t>
  </si>
  <si>
    <t xml:space="preserve">small heat shock protein 17.3 KDa, partial [Triticum aestivum]</t>
  </si>
  <si>
    <t xml:space="preserve">X58279.1</t>
  </si>
  <si>
    <t xml:space="preserve">T.aestivum mRNA for heat shock protein 17.3</t>
  </si>
  <si>
    <t xml:space="preserve">K13993</t>
  </si>
  <si>
    <t xml:space="preserve">HSP20</t>
  </si>
  <si>
    <t xml:space="preserve">HSP20 family protein</t>
  </si>
  <si>
    <t xml:space="preserve">http://www.genome.jp/dbget-bin/www_bget?ko:K13993</t>
  </si>
  <si>
    <t xml:space="preserve">P24631</t>
  </si>
  <si>
    <t xml:space="preserve">17.5 kDa class II heat shock protein OS=Zea mays PE=2 SV=1</t>
  </si>
  <si>
    <t xml:space="preserve">KOG3591</t>
  </si>
  <si>
    <t xml:space="preserve">Alpha crystallins</t>
  </si>
  <si>
    <t xml:space="preserve">comp261820_c0</t>
  </si>
  <si>
    <t xml:space="preserve">BAK06674.1</t>
  </si>
  <si>
    <t xml:space="preserve">AK335749.1</t>
  </si>
  <si>
    <t xml:space="preserve">Triticum aestivum cDNA, clone: WT013_K23, cultivar: Chinese Spring</t>
  </si>
  <si>
    <t xml:space="preserve">Q84Q77</t>
  </si>
  <si>
    <t xml:space="preserve">17.9 kDa class I heat shock protein OS=Oryza sativa subsp. japonica GN=HSP17.9A PE=2 SV=1</t>
  </si>
  <si>
    <t xml:space="preserve">comp242308_c0</t>
  </si>
  <si>
    <t xml:space="preserve">BAK06101.1</t>
  </si>
  <si>
    <t xml:space="preserve">predicted protein [Hordeum vulgare subsp. vulgare] </t>
  </si>
  <si>
    <t xml:space="preserve">AK374148.1</t>
  </si>
  <si>
    <t xml:space="preserve">Hordeum vulgare subsp. vulgare mRNA for predicted protein, complete cds, clone: NIASHv3056A08</t>
  </si>
  <si>
    <t xml:space="preserve">Q53M11</t>
  </si>
  <si>
    <t xml:space="preserve">21.9 kDa heat shock protein OS=Oryza sativa subsp. japonica GN=HSP21.9 PE=2 SV=1</t>
  </si>
  <si>
    <t xml:space="preserve">PF01122</t>
  </si>
  <si>
    <t xml:space="preserve">Eukaryotic cobalamin-binding protein</t>
  </si>
  <si>
    <t xml:space="preserve">GO:0015889</t>
  </si>
  <si>
    <t xml:space="preserve">cobalamin transport</t>
  </si>
  <si>
    <t xml:space="preserve">GO:0031419</t>
  </si>
  <si>
    <t xml:space="preserve">cobalamin binding</t>
  </si>
  <si>
    <t xml:space="preserve">KOG0710</t>
  </si>
  <si>
    <t xml:space="preserve">Molecular chaperone (small heat-shock protein Hsp26/Hsp42)</t>
  </si>
  <si>
    <t xml:space="preserve">comp258179_c0</t>
  </si>
  <si>
    <t xml:space="preserve">BAJ93777.1</t>
  </si>
  <si>
    <t xml:space="preserve">AK362573.1</t>
  </si>
  <si>
    <t xml:space="preserve">Hordeum vulgare subsp. vulgare mRNA for predicted protein, complete cds, clone: NIASHv2008C22</t>
  </si>
  <si>
    <t xml:space="preserve">K02955</t>
  </si>
  <si>
    <t xml:space="preserve">RP-S14e, RPS14</t>
  </si>
  <si>
    <t xml:space="preserve">small subunit ribosomal protein S14e</t>
  </si>
  <si>
    <t xml:space="preserve">http://www.genome.jp/dbget-bin/www_bget?ko:K02955</t>
  </si>
  <si>
    <t xml:space="preserve">P19951</t>
  </si>
  <si>
    <t xml:space="preserve">40S ribosomal protein S14 OS=Zea mays PE=3 SV=1</t>
  </si>
  <si>
    <t xml:space="preserve">PF00411</t>
  </si>
  <si>
    <t xml:space="preserve">Ribosomal protein S11</t>
  </si>
  <si>
    <t xml:space="preserve">GO:0042254//GO:0006412</t>
  </si>
  <si>
    <t xml:space="preserve">ribosome biogenesis//translation</t>
  </si>
  <si>
    <t xml:space="preserve">GO:0003735</t>
  </si>
  <si>
    <t xml:space="preserve">structural constituent of ribosome</t>
  </si>
  <si>
    <t xml:space="preserve">GO:0005840//GO:0005622</t>
  </si>
  <si>
    <t xml:space="preserve">ribosome//intracellular</t>
  </si>
  <si>
    <t xml:space="preserve">KOG0407</t>
  </si>
  <si>
    <t xml:space="preserve">40S ribosomal protein S14</t>
  </si>
  <si>
    <t xml:space="preserve">comp240743_c0</t>
  </si>
  <si>
    <t xml:space="preserve">XP_003564569.1</t>
  </si>
  <si>
    <t xml:space="preserve">PREDICTED: 40S ribosomal protein S15a-1-like [Brachypodium distachyon] </t>
  </si>
  <si>
    <t xml:space="preserve">DQ244666.1</t>
  </si>
  <si>
    <t xml:space="preserve">Zea mays clone 9960 mRNA sequence</t>
  </si>
  <si>
    <t xml:space="preserve">K02957</t>
  </si>
  <si>
    <t xml:space="preserve">RP-S15Ae, RPS15A</t>
  </si>
  <si>
    <t xml:space="preserve">small subunit ribosomal protein S15Ae</t>
  </si>
  <si>
    <t xml:space="preserve">http://www.genome.jp/dbget-bin/www_bget?ko:K02957</t>
  </si>
  <si>
    <t xml:space="preserve">P42798</t>
  </si>
  <si>
    <t xml:space="preserve">40S ribosomal protein S15a-1 OS=Arabidopsis thaliana GN=RPS15AA PE=2 SV=2</t>
  </si>
  <si>
    <t xml:space="preserve">PF00410</t>
  </si>
  <si>
    <t xml:space="preserve">Ribosomal protein S8</t>
  </si>
  <si>
    <t xml:space="preserve">KOG1754</t>
  </si>
  <si>
    <t xml:space="preserve">40S ribosomal protein S15/S22</t>
  </si>
  <si>
    <t xml:space="preserve">comp250678_c0</t>
  </si>
  <si>
    <t xml:space="preserve">AAW50993.1</t>
  </si>
  <si>
    <t xml:space="preserve">ribosomal protein S7 [Triticum aestivum]</t>
  </si>
  <si>
    <t xml:space="preserve">AK252620.1</t>
  </si>
  <si>
    <t xml:space="preserve">Hordeum vulgare subsp. vulgare cDNA clone: FLbaf168i20, mRNA sequence</t>
  </si>
  <si>
    <t xml:space="preserve">K02993</t>
  </si>
  <si>
    <t xml:space="preserve">RP-S7e, RPS7</t>
  </si>
  <si>
    <t xml:space="preserve">small subunit ribosomal protein S7e</t>
  </si>
  <si>
    <t xml:space="preserve">http://www.genome.jp/dbget-bin/www_bget?ko:K02993</t>
  </si>
  <si>
    <t xml:space="preserve">Q949H0</t>
  </si>
  <si>
    <t xml:space="preserve">40S ribosomal protein S7 OS=Hordeum vulgare GN=RPS7 PE=2 SV=1</t>
  </si>
  <si>
    <t xml:space="preserve">PF01251</t>
  </si>
  <si>
    <t xml:space="preserve">Ribosomal protein S7e</t>
  </si>
  <si>
    <t xml:space="preserve">KOG3320</t>
  </si>
  <si>
    <t xml:space="preserve">40S ribosomal protein S7</t>
  </si>
  <si>
    <t xml:space="preserve">comp222317_c0</t>
  </si>
  <si>
    <t xml:space="preserve">3IZR</t>
  </si>
  <si>
    <t xml:space="preserve">Chain v, Localization Of The Large Subunit Ribosomal Proteins Into A 5.5 A Cryo-Em Map Of Triticum Aestivum Translating 80s Ribosome </t>
  </si>
  <si>
    <t xml:space="preserve">DQ244850.1</t>
  </si>
  <si>
    <t xml:space="preserve">Zea mays clone 11162 mRNA sequence</t>
  </si>
  <si>
    <t xml:space="preserve">K02943</t>
  </si>
  <si>
    <t xml:space="preserve">RP-LP2, RPLP2</t>
  </si>
  <si>
    <t xml:space="preserve">large subunit ribosomal protein LP2</t>
  </si>
  <si>
    <t xml:space="preserve">http://www.genome.jp/dbget-bin/www_bget?ko:K02943</t>
  </si>
  <si>
    <t xml:space="preserve">P46252</t>
  </si>
  <si>
    <t xml:space="preserve">60S acidic ribosomal protein P2A OS=Zea mays GN=RPP2A PE=1 SV=3</t>
  </si>
  <si>
    <t xml:space="preserve">PF00428</t>
  </si>
  <si>
    <t xml:space="preserve">60s Acidic ribosomal protein</t>
  </si>
  <si>
    <t xml:space="preserve">GO:0042254//GO:0006414</t>
  </si>
  <si>
    <t xml:space="preserve">ribosome biogenesis//translational elongation</t>
  </si>
  <si>
    <t xml:space="preserve">KOG3449</t>
  </si>
  <si>
    <t xml:space="preserve">60S acidic ribosomal protein P2</t>
  </si>
  <si>
    <t xml:space="preserve">comp260842_c0</t>
  </si>
  <si>
    <t xml:space="preserve">AAQ62075.1</t>
  </si>
  <si>
    <t xml:space="preserve">ribosomal protein L3 [Triticum aestivum] </t>
  </si>
  <si>
    <t xml:space="preserve">BK001234.1</t>
  </si>
  <si>
    <t xml:space="preserve">TPA_inf: Triticum aestivum ribosomal protein L3B-2 (RPL3B-2) mRNA, complete cds</t>
  </si>
  <si>
    <t xml:space="preserve">K02925</t>
  </si>
  <si>
    <t xml:space="preserve">RP-L3e, RPL3</t>
  </si>
  <si>
    <t xml:space="preserve">large subunit ribosomal protein L3e</t>
  </si>
  <si>
    <t xml:space="preserve">http://www.genome.jp/dbget-bin/www_bget?ko:K02925</t>
  </si>
  <si>
    <t xml:space="preserve">P35684</t>
  </si>
  <si>
    <t xml:space="preserve">60S ribosomal protein L3 OS=Oryza sativa subsp. japonica GN=RPL3 PE=2 SV=2</t>
  </si>
  <si>
    <t xml:space="preserve">PF05579//PF05297//PF00297//PF01975</t>
  </si>
  <si>
    <t xml:space="preserve">Equine arteritis virus serine endopeptidase S32//Herpesvirus latent membrane protein 1 (LMP1)//Ribosomal protein L3//Survival protein SurE</t>
  </si>
  <si>
    <t xml:space="preserve">GO:0019082//GO:0016032//GO:0042254//GO:0019087//GO:0006412</t>
  </si>
  <si>
    <t xml:space="preserve">viral protein processing//viral reproduction//ribosome biogenesis//transformation of host cell by virus//translation</t>
  </si>
  <si>
    <t xml:space="preserve">GO:0004252//GO:0016787//GO:0003735</t>
  </si>
  <si>
    <t xml:space="preserve">serine-type endopeptidase activity//hydrolase activity//structural constituent of ribosome</t>
  </si>
  <si>
    <t xml:space="preserve">GO:0005840//GO:0005622//GO:0016021</t>
  </si>
  <si>
    <t xml:space="preserve">ribosome//intracellular//integral to membrane</t>
  </si>
  <si>
    <t xml:space="preserve">KOG0746</t>
  </si>
  <si>
    <t xml:space="preserve">60S ribosomal protein L3 and related proteins</t>
  </si>
  <si>
    <t xml:space="preserve">comp243358_c0</t>
  </si>
  <si>
    <t xml:space="preserve">XP_003573474.1</t>
  </si>
  <si>
    <t xml:space="preserve">PREDICTED: 60S ribosomal protein L34-like [Brachypodium distachyon]</t>
  </si>
  <si>
    <t xml:space="preserve">AK370159.1</t>
  </si>
  <si>
    <t xml:space="preserve">Hordeum vulgare subsp. vulgare mRNA for predicted protein, complete cds, clone: NIASHv2105O08</t>
  </si>
  <si>
    <t xml:space="preserve">K02915</t>
  </si>
  <si>
    <t xml:space="preserve">RP-L34e, RPL34</t>
  </si>
  <si>
    <t xml:space="preserve">large subunit ribosomal protein L34e</t>
  </si>
  <si>
    <t xml:space="preserve">http://www.genome.jp/dbget-bin/www_bget?ko:K02915</t>
  </si>
  <si>
    <t xml:space="preserve">P41098</t>
  </si>
  <si>
    <t xml:space="preserve">60S ribosomal protein L34 OS=Nicotiana tabacum GN=RPL34 PE=2 SV=1</t>
  </si>
  <si>
    <t xml:space="preserve">PF01199</t>
  </si>
  <si>
    <t xml:space="preserve">Ribosomal protein L34e</t>
  </si>
  <si>
    <t xml:space="preserve">KOG1790</t>
  </si>
  <si>
    <t xml:space="preserve">60s ribosomal protein L34</t>
  </si>
  <si>
    <t xml:space="preserve">comp225788_c0</t>
  </si>
  <si>
    <t xml:space="preserve">XP_003570711.1</t>
  </si>
  <si>
    <t xml:space="preserve">PREDICTED: 60S ribosomal protein L35a-3-like isoform 1 [Brachypodium distachyon] </t>
  </si>
  <si>
    <t xml:space="preserve">AK333246.1</t>
  </si>
  <si>
    <t xml:space="preserve">Triticum aestivum cDNA, clone: SET1_B14, cultivar: Chinese Spring</t>
  </si>
  <si>
    <t xml:space="preserve">K02917</t>
  </si>
  <si>
    <t xml:space="preserve">RP-L35Ae, RPL35A</t>
  </si>
  <si>
    <t xml:space="preserve">large subunit ribosomal protein L35Ae</t>
  </si>
  <si>
    <t xml:space="preserve">http://www.genome.jp/dbget-bin/www_bget?ko:K02917</t>
  </si>
  <si>
    <t xml:space="preserve">Q9C912</t>
  </si>
  <si>
    <t xml:space="preserve">60S ribosomal protein L35a-3 OS=Arabidopsis thaliana GN=RPL35AC PE=2 SV=1</t>
  </si>
  <si>
    <t xml:space="preserve">PF01782//PF01247</t>
  </si>
  <si>
    <t xml:space="preserve">RimM N-terminal domain//Ribosomal protein L35Ae</t>
  </si>
  <si>
    <t xml:space="preserve">GO:0042254//GO:0006412//GO:0006364</t>
  </si>
  <si>
    <t xml:space="preserve">ribosome biogenesis//translation//rRNA processing</t>
  </si>
  <si>
    <t xml:space="preserve">KOG0887</t>
  </si>
  <si>
    <t xml:space="preserve">60S ribosomal protein L35A/L37</t>
  </si>
  <si>
    <t xml:space="preserve">comp256721_c0</t>
  </si>
  <si>
    <t xml:space="preserve">XP_003557264.1</t>
  </si>
  <si>
    <t xml:space="preserve">PREDICTED: 60S ribosomal protein L9-like [Brachypodium distachyon] </t>
  </si>
  <si>
    <t xml:space="preserve">AK249800.1</t>
  </si>
  <si>
    <t xml:space="preserve">Hordeum vulgare subsp. vulgare cDNA clone: FLbaf54i10, mRNA sequence</t>
  </si>
  <si>
    <t xml:space="preserve">K02940</t>
  </si>
  <si>
    <t xml:space="preserve">RP-L9e, RPL9</t>
  </si>
  <si>
    <t xml:space="preserve">large subunit ribosomal protein L9e</t>
  </si>
  <si>
    <t xml:space="preserve">http://www.genome.jp/dbget-bin/www_bget?ko:K02940</t>
  </si>
  <si>
    <t xml:space="preserve">P49210</t>
  </si>
  <si>
    <t xml:space="preserve">60S ribosomal protein L9 OS=Oryza sativa subsp. japonica GN=RPL9 PE=2 SV=3</t>
  </si>
  <si>
    <t xml:space="preserve">PF12766//PF00347//PF07297</t>
  </si>
  <si>
    <t xml:space="preserve">Pyridoxamine 5'-phosphate oxidase//Ribosomal protein L6//Dolichol phosphate-mannose biosynthesis regulatory protein (DPM2)</t>
  </si>
  <si>
    <t xml:space="preserve">GO:0042254//GO:0006412//GO:0009059</t>
  </si>
  <si>
    <t xml:space="preserve">ribosome biogenesis//translation//macromolecule biosynthetic process</t>
  </si>
  <si>
    <t xml:space="preserve">GO:0010181//GO:0003735//GO:0019843</t>
  </si>
  <si>
    <t xml:space="preserve">FMN binding//structural constituent of ribosome//rRNA binding</t>
  </si>
  <si>
    <t xml:space="preserve">GO:0005840//GO:0030176</t>
  </si>
  <si>
    <t xml:space="preserve">ribosome//integral to endoplasmic reticulum membrane</t>
  </si>
  <si>
    <t xml:space="preserve">KOG3255</t>
  </si>
  <si>
    <t xml:space="preserve">60S ribosomal protein L9</t>
  </si>
  <si>
    <t xml:space="preserve">comp267119_c1</t>
  </si>
  <si>
    <t xml:space="preserve">CAJ01707.1</t>
  </si>
  <si>
    <t xml:space="preserve">putative S-adenosylhomocystein hydrolase 2 [Hordeum vulgare subsp. vulgare] </t>
  </si>
  <si>
    <t xml:space="preserve">AM039898.1</t>
  </si>
  <si>
    <t xml:space="preserve">Hordeum vulgare mRNA for putative S-adenosylhomocystein hydrolase 2 (ahh2 gene)</t>
  </si>
  <si>
    <t xml:space="preserve">K01251</t>
  </si>
  <si>
    <t xml:space="preserve">E3.3.1.1, ahcY</t>
  </si>
  <si>
    <t xml:space="preserve">adenosylhomocysteinase </t>
  </si>
  <si>
    <t xml:space="preserve">http://www.genome.jp/dbget-bin/www_bget?ko:K01251</t>
  </si>
  <si>
    <t xml:space="preserve">P32112</t>
  </si>
  <si>
    <t xml:space="preserve">Adenosylhomocysteinase OS=Triticum aestivum GN=SAHH PE=2 SV=1</t>
  </si>
  <si>
    <t xml:space="preserve">PF05221//PF03807//PF02254//PF02882//PF03949//PF02737//PF03446//PF02826//PF07991//PF00208</t>
  </si>
  <si>
    <t xml:space="preserve">S-adenosyl-L-homocysteine hydrolase//NADP oxidoreductase coenzyme F420-dependent//TrkA-N domain//Tetrahydrofolate dehydrogenase/cyclohydrolase, NAD(P)-binding domain//Malic enzyme, NAD binding domain//3-hydroxyacyl-CoA dehydrogenase, NAD binding domain//NAD binding domain of 6-phosphogluconate dehydrogenase//D-isomer specific 2-hydroxyacid dehydrogenase, NAD binding domain//Acetohydroxy acid isomeroreductase, catalytic domain//Glutamate/Leucine/Phenylalanine/Valine dehydrogenase</t>
  </si>
  <si>
    <t xml:space="preserve">GO:0008652//GO:0055114//GO:0009396//GO:0006574//GO:0009098//GO:0009099//GO:0006631//GO:0006633//GO:0015940//GO:0006813//GO:0019521//GO:0006520//GO:0006730//GO:0009097//GO:0018874//GO:0006555//GO:0006098//GO:0006552//GO:0006554//GO:0006568//GO:0046487//GO:0006550</t>
  </si>
  <si>
    <t xml:space="preserve">cellular amino acid biosynthetic process//oxidation-reduction process//folic acid-containing compound biosynthetic process//valine catabolic process//leucine biosynthetic process//valine biosynthetic process//fatty acid metabolic process//fatty acid biosynthetic process//pantothenate biosynthetic process//potassium ion transport//D-gluconate metabolic process//cellular amino acid metabolic process//one-carbon metabolic process//isoleucine biosynthetic process//benzoate metabolic process//methionine metabolic process//pentose-phosphate shunt//leucine catabolic process//lysine catabolic process//tryptophan metabolic process//glyoxylate metabolic process//isoleucine catabolic process</t>
  </si>
  <si>
    <t xml:space="preserve">GO:0004488//GO:0048037//GO:0016491//GO:0004013//GO:0016616//GO:0004616//GO:0004455//GO:0003824//GO:0051287//GO:0003857</t>
  </si>
  <si>
    <t xml:space="preserve">methylenetetrahydrofolate dehydrogenase (NADP+) activity//cofactor binding//oxidoreductase activity//adenosylhomocysteinase activity//oxidoreductase activity, acting on the CH-OH group of donors, NAD or NADP as acceptor//phosphogluconate dehydrogenase (decarboxylating) activity//ketol-acid reductoisomerase activity//catalytic activity//NAD binding//3-hydroxyacyl-CoA dehydrogenase activity</t>
  </si>
  <si>
    <t xml:space="preserve">KOG1370</t>
  </si>
  <si>
    <t xml:space="preserve">S-adenosylhomocysteine hydrolase</t>
  </si>
  <si>
    <t xml:space="preserve">comp261749_c1</t>
  </si>
  <si>
    <t xml:space="preserve">BAJ97146.1</t>
  </si>
  <si>
    <t xml:space="preserve">AK365943.1</t>
  </si>
  <si>
    <t xml:space="preserve">Hordeum vulgare subsp. vulgare mRNA for predicted protein, complete cds, clone: NIASHv2039D07</t>
  </si>
  <si>
    <t xml:space="preserve">K02133</t>
  </si>
  <si>
    <t xml:space="preserve">ATPeF1B, ATP5B</t>
  </si>
  <si>
    <t xml:space="preserve">F-type H+-transporting ATPase subunit beta </t>
  </si>
  <si>
    <t xml:space="preserve">http://www.genome.jp/dbget-bin/www_bget?ko:K02133</t>
  </si>
  <si>
    <t xml:space="preserve">P10719</t>
  </si>
  <si>
    <t xml:space="preserve">ATP synthase subunit beta, mitochondrial OS=Rattus norvegicus GN=Atp5b PE=1 SV=2</t>
  </si>
  <si>
    <t xml:space="preserve">PF00004//PF02874//PF00931//PF03193//PF01637//PF00006</t>
  </si>
  <si>
    <t xml:space="preserve">ATPase family associated with various cellular activities (AAA)//ATP synthase alpha/beta family, beta-barrel domain//NB-ARC domain//Protein of unknown function, DUF258//Archaeal ATPase//ATP synthase alpha/beta family, nucleotide-binding domain</t>
  </si>
  <si>
    <t xml:space="preserve">GO:0046034//GO:0015986//GO:0006119//GO:0015992</t>
  </si>
  <si>
    <t xml:space="preserve">ATP metabolic process//ATP synthesis coupled proton transport//oxidative phosphorylation//proton transport</t>
  </si>
  <si>
    <t xml:space="preserve">GO:0005524//GO:0003924//GO:0043531//GO:0005525//GO:0046933//GO:0046961</t>
  </si>
  <si>
    <t xml:space="preserve">ATP binding//GTPase activity//ADP binding//GTP binding//hydrogen ion transporting ATP synthase activity, rotational mechanism//proton-transporting ATPase activity, rotational mechanism</t>
  </si>
  <si>
    <t xml:space="preserve">GO:0016469//GO:0045259</t>
  </si>
  <si>
    <t xml:space="preserve">proton-transporting two-sector ATPase complex//proton-transporting ATP synthase complex</t>
  </si>
  <si>
    <t xml:space="preserve">KOG1350</t>
  </si>
  <si>
    <t xml:space="preserve">F0F1-type ATP synthase, beta subunit</t>
  </si>
  <si>
    <t xml:space="preserve">comp258547_c0</t>
  </si>
  <si>
    <t xml:space="preserve">CAA52636.1</t>
  </si>
  <si>
    <t xml:space="preserve">ATP synthase beta subunit [Triticum aestivum]</t>
  </si>
  <si>
    <t xml:space="preserve">X74545.1</t>
  </si>
  <si>
    <t xml:space="preserve">T.aestivum atp-2 mRNA for ATP synthase beta subunit</t>
  </si>
  <si>
    <t xml:space="preserve">P19023</t>
  </si>
  <si>
    <t xml:space="preserve">ATP synthase subunit beta, mitochondrial OS=Zea mays GN=ATPB PE=2 SV=1</t>
  </si>
  <si>
    <t xml:space="preserve">PF00004//PF02874//PF03193//PF01637//PF00931//PF00306//PF00006</t>
  </si>
  <si>
    <t xml:space="preserve">ATPase family associated with various cellular activities (AAA)//ATP synthase alpha/beta family, beta-barrel domain//Protein of unknown function, DUF258//Archaeal ATPase//NB-ARC domain//ATP synthase alpha/beta chain, C terminal domain//ATP synthase alpha/beta family, nucleotide-binding domain</t>
  </si>
  <si>
    <t xml:space="preserve">GO:0046034//GO:0015986//GO:0006119//GO:0015991//GO:0015992</t>
  </si>
  <si>
    <t xml:space="preserve">ATP metabolic process//ATP synthesis coupled proton transport//oxidative phosphorylation//ATP hydrolysis coupled proton transport//proton transport</t>
  </si>
  <si>
    <t xml:space="preserve">GO:0005524//GO:0003924//GO:0043531//GO:0016820//GO:0005525//GO:0046933//GO:0046961</t>
  </si>
  <si>
    <t xml:space="preserve">ATP binding//GTPase activity//ADP binding//hydrolase activity, acting on acid anhydrides, catalyzing transmembrane movement of substances//GTP binding//hydrogen ion transporting ATP synthase activity, rotational mechanism//proton-transporting ATPase activity, rotational mechanism</t>
  </si>
  <si>
    <t xml:space="preserve">GO:0016469//GO:0033178//GO:0045259</t>
  </si>
  <si>
    <t xml:space="preserve">proton-transporting two-sector ATPase complex//proton-transporting two-sector ATPase complex, catalytic domain//proton-transporting ATP synthase complex</t>
  </si>
  <si>
    <t xml:space="preserve">comp252394_c0</t>
  </si>
  <si>
    <t xml:space="preserve">BAJ95663.1</t>
  </si>
  <si>
    <t xml:space="preserve">AK364460.1</t>
  </si>
  <si>
    <t xml:space="preserve">Hordeum vulgare subsp. vulgare mRNA for predicted protein, complete cds, clone: NIASHv2025G23</t>
  </si>
  <si>
    <t xml:space="preserve">Q6J163</t>
  </si>
  <si>
    <t xml:space="preserve">Auxin-induced protein 5NG4 OS=Pinus taeda PE=2 SV=1</t>
  </si>
  <si>
    <t xml:space="preserve">PF00892</t>
  </si>
  <si>
    <t xml:space="preserve">EamA-like transporter family</t>
  </si>
  <si>
    <t xml:space="preserve">comp249190_c0</t>
  </si>
  <si>
    <t xml:space="preserve">BAJ92223.1</t>
  </si>
  <si>
    <t xml:space="preserve">AK333259.1</t>
  </si>
  <si>
    <t xml:space="preserve">Triticum aestivum cDNA, clone: WT006_A12, cultivar: Chinese Spring</t>
  </si>
  <si>
    <t xml:space="preserve">PF00892//PF04226</t>
  </si>
  <si>
    <t xml:space="preserve">EamA-like transporter family//Transglycosylase associated protein</t>
  </si>
  <si>
    <t xml:space="preserve">GO:0016020//GO:0016021</t>
  </si>
  <si>
    <t xml:space="preserve">membrane//integral to membrane</t>
  </si>
  <si>
    <t xml:space="preserve">comp266928_c0</t>
  </si>
  <si>
    <t xml:space="preserve">BAJ98418.1</t>
  </si>
  <si>
    <t xml:space="preserve">AK367215.1</t>
  </si>
  <si>
    <t xml:space="preserve">Hordeum vulgare subsp. vulgare mRNA for predicted protein, complete cds, clone: NIASHv2052P21</t>
  </si>
  <si>
    <t xml:space="preserve">comp258197_c0</t>
  </si>
  <si>
    <t xml:space="preserve">XP_003564837.1</t>
  </si>
  <si>
    <t xml:space="preserve">PREDICTED: beta-glucosidase 4-like [Brachypodium distachyon]</t>
  </si>
  <si>
    <t xml:space="preserve">AK251395.1</t>
  </si>
  <si>
    <t xml:space="preserve">Hordeum vulgare subsp. vulgare cDNA clone: FLbaf108c20, mRNA sequence</t>
  </si>
  <si>
    <t xml:space="preserve">K01188</t>
  </si>
  <si>
    <t xml:space="preserve">E3.2.1.21</t>
  </si>
  <si>
    <t xml:space="preserve">beta-glucosidase </t>
  </si>
  <si>
    <t xml:space="preserve">http://www.genome.jp/dbget-bin/www_bget?ko:K01188</t>
  </si>
  <si>
    <t xml:space="preserve">Q5N863</t>
  </si>
  <si>
    <t xml:space="preserve">Beta-glucosidase 4 OS=Oryza sativa subsp. japonica GN=BGLU4 PE=2 SV=1</t>
  </si>
  <si>
    <t xml:space="preserve">PF00232//PF00150</t>
  </si>
  <si>
    <t xml:space="preserve">Glycosyl hydrolase family 1//Cellulase (glycosyl hydrolase family 5)</t>
  </si>
  <si>
    <t xml:space="preserve">GO:0030245//GO:0005975</t>
  </si>
  <si>
    <t xml:space="preserve">cellulose catabolic process//carbohydrate metabolic process</t>
  </si>
  <si>
    <t xml:space="preserve">GO:0008422//GO:0004553//GO:0043169</t>
  </si>
  <si>
    <t xml:space="preserve">beta-glucosidase activity//hydrolase activity, hydrolyzing O-glycosyl compounds//cation binding</t>
  </si>
  <si>
    <t xml:space="preserve">comp247757_c0</t>
  </si>
  <si>
    <t xml:space="preserve">XP_003559738.1</t>
  </si>
  <si>
    <t xml:space="preserve">PREDICTED: BI1-like protein-like [Brachypodium distachyon]</t>
  </si>
  <si>
    <t xml:space="preserve">XM_003559690.1</t>
  </si>
  <si>
    <t xml:space="preserve">PREDICTED: Brachypodium distachyon BI1-like protein-like (LOC100835162), mRNA</t>
  </si>
  <si>
    <t xml:space="preserve">K06890</t>
  </si>
  <si>
    <t xml:space="preserve">http://www.genome.jp/dbget-bin/www_bget?ko:K06890</t>
  </si>
  <si>
    <t xml:space="preserve">Q94A20</t>
  </si>
  <si>
    <t xml:space="preserve">BI1-like protein OS=Arabidopsis thaliana GN=At4g15470 PE=2 SV=1</t>
  </si>
  <si>
    <t xml:space="preserve">KOG2322</t>
  </si>
  <si>
    <t xml:space="preserve">N-methyl-D-aspartate receptor glutamate-binding subunit</t>
  </si>
  <si>
    <t xml:space="preserve">comp204018_c0</t>
  </si>
  <si>
    <t xml:space="preserve">BAJ94651.1</t>
  </si>
  <si>
    <t xml:space="preserve">AK334863.1</t>
  </si>
  <si>
    <t xml:space="preserve">Triticum aestivum cDNA, clone: WT011_F04, cultivar: Chinese Spring</t>
  </si>
  <si>
    <t xml:space="preserve">K15382</t>
  </si>
  <si>
    <t xml:space="preserve">SLC50A, SWEET</t>
  </si>
  <si>
    <t xml:space="preserve">solute carrier family 50 (sugar transporter)</t>
  </si>
  <si>
    <t xml:space="preserve">http://www.genome.jp/dbget-bin/www_bget?ko:K15382</t>
  </si>
  <si>
    <t xml:space="preserve">B8BKP4</t>
  </si>
  <si>
    <t xml:space="preserve">Bidirectional sugar transporter SWEET14 OS=Oryza sativa subsp. indica GN=SWEET14 PE=2 SV=1</t>
  </si>
  <si>
    <t xml:space="preserve">PF03083</t>
  </si>
  <si>
    <t xml:space="preserve">MtN3/saliva family</t>
  </si>
  <si>
    <t xml:space="preserve">comp257839_c0</t>
  </si>
  <si>
    <t xml:space="preserve">BAJ92414.1</t>
  </si>
  <si>
    <t xml:space="preserve">AJ849640.1</t>
  </si>
  <si>
    <t xml:space="preserve">Secale cereale mRNA for catalase (cat1b gene)</t>
  </si>
  <si>
    <t xml:space="preserve">K03781</t>
  </si>
  <si>
    <t xml:space="preserve">katE, CAT, catB, srpA</t>
  </si>
  <si>
    <t xml:space="preserve">catalase </t>
  </si>
  <si>
    <t xml:space="preserve">http://www.genome.jp/dbget-bin/www_bget?ko:K03781</t>
  </si>
  <si>
    <t xml:space="preserve">P55308</t>
  </si>
  <si>
    <t xml:space="preserve">Catalase isozyme 2 OS=Hordeum vulgare GN=CAT2 PE=2 SV=1</t>
  </si>
  <si>
    <t xml:space="preserve">PF12619//PF00199//PF08028</t>
  </si>
  <si>
    <t xml:space="preserve">Mini-chromosome maintenance protein 2//Catalase//Acyl-CoA dehydrogenase, C-terminal domain</t>
  </si>
  <si>
    <t xml:space="preserve">GO:0006270//GO:0015947//GO:0055114//GO:0006979//GO:0006804//GO:0006568</t>
  </si>
  <si>
    <t xml:space="preserve">DNA replication initiation//methane metabolic process//oxidation-reduction process//response to oxidative stress//peroxidase reaction//tryptophan metabolic process</t>
  </si>
  <si>
    <t xml:space="preserve">GO:0020037//GO:0003677//GO:0005524//GO:0004096//GO:0016491</t>
  </si>
  <si>
    <t xml:space="preserve">heme binding//DNA binding//ATP binding//catalase activity//oxidoreductase activity</t>
  </si>
  <si>
    <t xml:space="preserve">GO:0005634</t>
  </si>
  <si>
    <t xml:space="preserve">nucleus</t>
  </si>
  <si>
    <t xml:space="preserve">KOG0047</t>
  </si>
  <si>
    <t xml:space="preserve">Catalase</t>
  </si>
  <si>
    <t xml:space="preserve">comp268610_c0</t>
  </si>
  <si>
    <t xml:space="preserve">CAI94865.2</t>
  </si>
  <si>
    <t xml:space="preserve">heat shock protein 101 [Triticum durum]</t>
  </si>
  <si>
    <t xml:space="preserve">AJ970534.2</t>
  </si>
  <si>
    <t xml:space="preserve">Triticum turgidum subsp. durum partial mRNA for heat shock protein 101 (hsp101b-B gene)</t>
  </si>
  <si>
    <t xml:space="preserve">K03695</t>
  </si>
  <si>
    <t xml:space="preserve">clpB</t>
  </si>
  <si>
    <t xml:space="preserve">ATP-dependent Clp protease ATP-binding subunit ClpB</t>
  </si>
  <si>
    <t xml:space="preserve">http://www.genome.jp/dbget-bin/www_bget?ko:K03695</t>
  </si>
  <si>
    <t xml:space="preserve">Q6F2Y7</t>
  </si>
  <si>
    <t xml:space="preserve">Chaperone protein ClpB1 OS=Oryza sativa subsp. japonica GN=CLPB1 PE=2 SV=1</t>
  </si>
  <si>
    <t xml:space="preserve">PF00158//PF06414//PF01637//PF05622//PF05496//PF06309//PF07724//PF00910//PF04851//PF01078//PF02861//PF07728//PF03938//PF00437//PF07726//PF00004//PF03193//PF01695//PF01496</t>
  </si>
  <si>
    <t xml:space="preserve">Sigma-54 interaction domain//Zeta toxin//Archaeal ATPase//HOOK protein//Holliday junction DNA helicase ruvB N-terminus//Torsin//AAA domain (Cdc48 subfamily)//RNA helicase//Type III restriction enzyme, res subunit//Magnesium chelatase, subunit ChlI//Clp amino terminal domain//AAA domain (dynein-related subfamily)//Outer membrane protein (OmpH-like)//Type II/IV secretion system protein//ATPase family associated with various cellular activities (AAA)//ATPase family associated with various cellular activities (AAA)//Protein of unknown function, DUF258//IstB-like ATP binding protein//V-type ATPase 116kDa subunit family</t>
  </si>
  <si>
    <t xml:space="preserve">GO:0015994//GO:0019538//GO:0006310//GO:0015979//GO:0051085//GO:0006355//GO:0015992//GO:0015995//GO:0006810//GO:0000226//GO:0006281//GO:0015991</t>
  </si>
  <si>
    <t xml:space="preserve">chlorophyll metabolic process//protein metabolic process//DNA recombination//photosynthesis//chaperone mediated protein folding requiring cofactor//regulation of transcription, DNA-dependent//proton transport//chlorophyll biosynthetic process//transport//microtubule cytoskeleton organization//DNA repair//ATP hydrolysis coupled proton transport</t>
  </si>
  <si>
    <t xml:space="preserve">GO:0016787//GO:0016851//GO:0009378//GO:0015078//GO:0016887//GO:0016301//GO:0008017//GO:0003924//GO:0005525//GO:0003677//GO:0003723//GO:0005524//GO:0003724//GO:0051082//GO:0008134</t>
  </si>
  <si>
    <t xml:space="preserve">hydrolase activity//magnesium chelatase activity//four-way junction helicase activity//hydrogen ion transmembrane transporter activity//ATPase activity//kinase activity//microtubule binding//GTPase activity//GTP binding//DNA binding//RNA binding//ATP binding//RNA helicase activity//unfolded protein binding//transcription factor binding</t>
  </si>
  <si>
    <t xml:space="preserve">GO:0045298//GO:0010007//GO:0005737//GO:0005622//GO:0033177//GO:0005657//GO:0009379//GO:0005667</t>
  </si>
  <si>
    <t xml:space="preserve">tubulin complex//magnesium chelatase complex//cytoplasm//intracellular//proton-transporting two-sector ATPase complex, proton-transporting domain//replication fork//Holliday junction helicase complex//transcription factor complex</t>
  </si>
  <si>
    <t xml:space="preserve">KOG1051</t>
  </si>
  <si>
    <t xml:space="preserve">Chaperone HSP104 and related ATP-dependent Clp proteases</t>
  </si>
  <si>
    <t xml:space="preserve">comp242408_c1</t>
  </si>
  <si>
    <t xml:space="preserve">BAK02778.1</t>
  </si>
  <si>
    <t xml:space="preserve">K16292</t>
  </si>
  <si>
    <t xml:space="preserve">CEP, CYSEP</t>
  </si>
  <si>
    <t xml:space="preserve">KDEL-tailed cysteine endopeptidase </t>
  </si>
  <si>
    <t xml:space="preserve">http://www.genome.jp/dbget-bin/www_bget?ko:K16292</t>
  </si>
  <si>
    <t xml:space="preserve">P60994</t>
  </si>
  <si>
    <t xml:space="preserve">Ervatamin-B OS=Tabernaemontana divaricata PE=1 SV=1</t>
  </si>
  <si>
    <t xml:space="preserve">PF03051//PF00967//PF00112</t>
  </si>
  <si>
    <t xml:space="preserve">Peptidase C1-like family//Barwin family//Papain family cysteine protease</t>
  </si>
  <si>
    <t xml:space="preserve">GO:0050832//GO:0006508//GO:0042742</t>
  </si>
  <si>
    <t xml:space="preserve">defense response to fungus//proteolysis//defense response to bacterium</t>
  </si>
  <si>
    <t xml:space="preserve">GO:0008234//GO:0004197</t>
  </si>
  <si>
    <t xml:space="preserve">cysteine-type peptidase activity//cysteine-type endopeptidase activity</t>
  </si>
  <si>
    <t xml:space="preserve">KOG1543</t>
  </si>
  <si>
    <t xml:space="preserve">Cysteine proteinase Cathepsin L</t>
  </si>
  <si>
    <t xml:space="preserve">comp224013_c0</t>
  </si>
  <si>
    <t xml:space="preserve">AEW08191.1</t>
  </si>
  <si>
    <t xml:space="preserve">Pinus taeda anonymous locus 2_2685_01 genomic sequence </t>
  </si>
  <si>
    <t xml:space="preserve">K03236</t>
  </si>
  <si>
    <t xml:space="preserve">EIF1A</t>
  </si>
  <si>
    <t xml:space="preserve">translation initiation factor 1A</t>
  </si>
  <si>
    <t xml:space="preserve">http://www.genome.jp/dbget-bin/www_bget?ko:K03236</t>
  </si>
  <si>
    <t xml:space="preserve">P47815</t>
  </si>
  <si>
    <t xml:space="preserve">Eukaryotic translation initiation factor 1A OS=Triticum aestivum PE=1 SV=2</t>
  </si>
  <si>
    <t xml:space="preserve">PF09026//PF01176//PF05793</t>
  </si>
  <si>
    <t xml:space="preserve">Centromere protein B dimerisation domain//Translation initiation factor 1A / IF-1//Transcription initiation factor IIF, alpha subunit (TFIIF-alpha)</t>
  </si>
  <si>
    <t xml:space="preserve">GO:0006355//GO:0045893//GO:0006413//GO:0006446</t>
  </si>
  <si>
    <t xml:space="preserve">regulation of transcription, DNA-dependent//positive regulation of transcription, DNA-dependent//translational initiation//regulation of translational initiation</t>
  </si>
  <si>
    <t xml:space="preserve">GO:0003723//GO:0003677//GO:0003743//GO:0003682</t>
  </si>
  <si>
    <t xml:space="preserve">RNA binding//DNA binding//translation initiation factor activity//chromatin binding</t>
  </si>
  <si>
    <t xml:space="preserve">GO:0005840//GO:0005634//GO:0000785//GO:0000775</t>
  </si>
  <si>
    <t xml:space="preserve">ribosome//nucleus//chromatin//chromosome, centromeric region</t>
  </si>
  <si>
    <t xml:space="preserve">KOG3403</t>
  </si>
  <si>
    <t xml:space="preserve">Translation initiation factor 1A (eIF-1A)</t>
  </si>
  <si>
    <t xml:space="preserve">comp258118_c1</t>
  </si>
  <si>
    <t xml:space="preserve">CAA63659.1</t>
  </si>
  <si>
    <t xml:space="preserve">oxalate oxidase-like protein or germin-like protein [Hordeum vulgare subsp. vulgare] </t>
  </si>
  <si>
    <t xml:space="preserve">AK334801.1</t>
  </si>
  <si>
    <t xml:space="preserve">Triticum aestivum cDNA, clone: WT011_B20, cultivar: Chinese Spring</t>
  </si>
  <si>
    <t xml:space="preserve">Q6YZA6</t>
  </si>
  <si>
    <t xml:space="preserve">Germin-like protein 8-5 OS=Oryza sativa subsp. japonica GN=Os08g0189400 PE=2 SV=1</t>
  </si>
  <si>
    <t xml:space="preserve">PF00190//PF04188</t>
  </si>
  <si>
    <t xml:space="preserve">Cupin//Mannosyltransferase (PIG-V))</t>
  </si>
  <si>
    <t xml:space="preserve">GO:0006506</t>
  </si>
  <si>
    <t xml:space="preserve">GPI anchor biosynthetic process</t>
  </si>
  <si>
    <t xml:space="preserve">GO:0045735//GO:0016758</t>
  </si>
  <si>
    <t xml:space="preserve">nutrient reservoir activity//transferase activity, transferring hexosyl groups</t>
  </si>
  <si>
    <t xml:space="preserve">GO:0016021//GO:0005789</t>
  </si>
  <si>
    <t xml:space="preserve">integral to membrane//endoplasmic reticulum membrane</t>
  </si>
  <si>
    <t xml:space="preserve">comp250529_c1</t>
  </si>
  <si>
    <t xml:space="preserve">BAK01981.1</t>
  </si>
  <si>
    <t xml:space="preserve">XM_003573350.1</t>
  </si>
  <si>
    <t xml:space="preserve">PREDICTED: Brachypodium distachyon germin-like protein 8-9-like (LOC100842357), mRNA</t>
  </si>
  <si>
    <t xml:space="preserve">Q6YZ99</t>
  </si>
  <si>
    <t xml:space="preserve">Germin-like protein 8-9 OS=Oryza sativa subsp. japonica GN=Os08g0189850 PE=2 SV=1</t>
  </si>
  <si>
    <t xml:space="preserve">PF00190</t>
  </si>
  <si>
    <t xml:space="preserve">Cupin</t>
  </si>
  <si>
    <t xml:space="preserve">GO:0045735</t>
  </si>
  <si>
    <t xml:space="preserve">nutrient reservoir activity</t>
  </si>
  <si>
    <t xml:space="preserve">comp273678_c0</t>
  </si>
  <si>
    <t xml:space="preserve">XP_003563678.1</t>
  </si>
  <si>
    <t xml:space="preserve">PREDICTED: GTP-binding nuclear protein Ran-3-like [Brachypodium distachyon]</t>
  </si>
  <si>
    <t xml:space="preserve">AK353630.1</t>
  </si>
  <si>
    <t xml:space="preserve">Hordeum vulgare subsp. vulgare mRNA for predicted protein, complete cds, clone: NIASHv1001J24</t>
  </si>
  <si>
    <t xml:space="preserve">K07936</t>
  </si>
  <si>
    <t xml:space="preserve">RAN</t>
  </si>
  <si>
    <t xml:space="preserve">GTP-binding nuclear protein Ran</t>
  </si>
  <si>
    <t xml:space="preserve">http://www.genome.jp/dbget-bin/www_bget?ko:K07936</t>
  </si>
  <si>
    <t xml:space="preserve">P41919</t>
  </si>
  <si>
    <t xml:space="preserve">GTP-binding nuclear protein Ran-B1 OS=Nicotiana tabacum GN=RAN-B1 PE=2 SV=1</t>
  </si>
  <si>
    <t xml:space="preserve">PF00071//PF00910//PF04670//PF00025//PF08477</t>
  </si>
  <si>
    <t xml:space="preserve">Ras family//RNA helicase//Gtr1/RagA G protein conserved region//ADP-ribosylation factor family//Miro-like protein</t>
  </si>
  <si>
    <t xml:space="preserve">GO:0007264</t>
  </si>
  <si>
    <t xml:space="preserve">small GTPase mediated signal transduction</t>
  </si>
  <si>
    <t xml:space="preserve">GO:0003723//GO:0003724//GO:0005525</t>
  </si>
  <si>
    <t xml:space="preserve">RNA binding//RNA helicase activity//GTP binding</t>
  </si>
  <si>
    <t xml:space="preserve">GO:0005634//GO:0005622//GO:0005737</t>
  </si>
  <si>
    <t xml:space="preserve">nucleus//intracellular//cytoplasm</t>
  </si>
  <si>
    <t xml:space="preserve">KOG0096</t>
  </si>
  <si>
    <t xml:space="preserve">GTPase Ran/TC4/GSP1 (nuclear protein transport pathway), small G protein superfamily</t>
  </si>
  <si>
    <t xml:space="preserve">comp267817_c0</t>
  </si>
  <si>
    <t xml:space="preserve">BAJ87890.1</t>
  </si>
  <si>
    <t xml:space="preserve">AK332282.1</t>
  </si>
  <si>
    <t xml:space="preserve">Triticum aestivum cDNA, clone: WT003_J17, cultivar: Chinese Spring</t>
  </si>
  <si>
    <t xml:space="preserve">K11131</t>
  </si>
  <si>
    <t xml:space="preserve">DKC1, NOLA4, CBF5</t>
  </si>
  <si>
    <t xml:space="preserve">H/ACA ribonucleoprotein complex subunit 4 </t>
  </si>
  <si>
    <t xml:space="preserve">http://www.genome.jp/dbget-bin/www_bget?ko:K11131</t>
  </si>
  <si>
    <t xml:space="preserve">Q9LD90</t>
  </si>
  <si>
    <t xml:space="preserve">H/ACA ribonucleoprotein complex subunit 4 OS=Arabidopsis thaliana GN=CBF5 PE=1 SV=1</t>
  </si>
  <si>
    <t xml:space="preserve">PF01591//PF06414//PF01509//PF01472//PF13008</t>
  </si>
  <si>
    <t xml:space="preserve">6-phosphofructo-2-kinase//Zeta toxin//TruB family pseudouridylate synthase (N terminal domain)//PUA domain//Zinc-binding domain of Paramyxovirinae V protein</t>
  </si>
  <si>
    <t xml:space="preserve">GO:0006396//GO:0006000//GO:0006013</t>
  </si>
  <si>
    <t xml:space="preserve">RNA processing//fructose metabolic process//mannose metabolic process</t>
  </si>
  <si>
    <t xml:space="preserve">GO:0003723//GO:0005524//GO:0016301//GO:0003873//GO:0046872</t>
  </si>
  <si>
    <t xml:space="preserve">RNA binding//ATP binding//kinase activity//6-phosphofructo-2-kinase activity//metal ion binding</t>
  </si>
  <si>
    <t xml:space="preserve">KOG2529</t>
  </si>
  <si>
    <t xml:space="preserve">Pseudouridine synthase</t>
  </si>
  <si>
    <t xml:space="preserve">comp223949_c2</t>
  </si>
  <si>
    <t xml:space="preserve">CAK22426.1</t>
  </si>
  <si>
    <t xml:space="preserve">heat shock protein 83 [Beta vulgaris]</t>
  </si>
  <si>
    <t xml:space="preserve">GQ240790.1</t>
  </si>
  <si>
    <t xml:space="preserve">Triticum urartu heat shock protein 90 (Hsp90.1-A1) gene, complete cds</t>
  </si>
  <si>
    <t xml:space="preserve">K04079</t>
  </si>
  <si>
    <t xml:space="preserve">htpG, HSP90A</t>
  </si>
  <si>
    <t xml:space="preserve">molecular chaperone HtpG</t>
  </si>
  <si>
    <t xml:space="preserve">http://www.genome.jp/dbget-bin/www_bget?ko:K04079</t>
  </si>
  <si>
    <t xml:space="preserve">P36182</t>
  </si>
  <si>
    <t xml:space="preserve">Heat shock protein 82 (Fragment) OS=Nicotiana tabacum GN=HSP82 PE=2 SV=1</t>
  </si>
  <si>
    <t xml:space="preserve">PF00183//PF08658//PF05384</t>
  </si>
  <si>
    <t xml:space="preserve">Hsp90 protein//Rad54 N terminal//Sensor protein DegS</t>
  </si>
  <si>
    <t xml:space="preserve">GO:0006457//GO:0007165//GO:0006950</t>
  </si>
  <si>
    <t xml:space="preserve">protein folding//signal transduction//response to stress</t>
  </si>
  <si>
    <t xml:space="preserve">GO:0016817//GO:0005524//GO:0051082//GO:0016301</t>
  </si>
  <si>
    <t xml:space="preserve">hydrolase activity, acting on acid anhydrides//ATP binding//unfolded protein binding//kinase activity</t>
  </si>
  <si>
    <t xml:space="preserve">KOG0019</t>
  </si>
  <si>
    <t xml:space="preserve">Molecular chaperone (HSP90 family)</t>
  </si>
  <si>
    <t xml:space="preserve">comp267680_c0</t>
  </si>
  <si>
    <t xml:space="preserve">ADF31756.1</t>
  </si>
  <si>
    <t xml:space="preserve">heat shock protein 90 [Triticum aestivum] </t>
  </si>
  <si>
    <t xml:space="preserve">XM_002305227.1</t>
  </si>
  <si>
    <t xml:space="preserve">Populus trichocarpa predicted protein, mRNA</t>
  </si>
  <si>
    <t xml:space="preserve">P27323</t>
  </si>
  <si>
    <t xml:space="preserve">Heat shock protein 90-1 OS=Arabidopsis thaliana GN=HSP90-1 PE=1 SV=3</t>
  </si>
  <si>
    <t xml:space="preserve">PF00183//PF02518</t>
  </si>
  <si>
    <t xml:space="preserve">Hsp90 protein//Histidine kinase-, DNA gyrase B-, and HSP90-like ATPase</t>
  </si>
  <si>
    <t xml:space="preserve">GO:0006457//GO:0006950</t>
  </si>
  <si>
    <t xml:space="preserve">protein folding//response to stress</t>
  </si>
  <si>
    <t xml:space="preserve">GO:0005524//GO:0051082</t>
  </si>
  <si>
    <t xml:space="preserve">ATP binding//unfolded protein binding</t>
  </si>
  <si>
    <t xml:space="preserve">comp261206_c1</t>
  </si>
  <si>
    <t xml:space="preserve">BAJ86968.1</t>
  </si>
  <si>
    <t xml:space="preserve">AK355750.1</t>
  </si>
  <si>
    <t xml:space="preserve">Hordeum vulgare subsp. vulgare mRNA for predicted protein, complete cds, clone: NIASHv1025C08</t>
  </si>
  <si>
    <t xml:space="preserve">K09553</t>
  </si>
  <si>
    <t xml:space="preserve">STIP1</t>
  </si>
  <si>
    <t xml:space="preserve">stress-induced-phosphoprotein 1</t>
  </si>
  <si>
    <t xml:space="preserve">http://www.genome.jp/dbget-bin/www_bget?ko:K09553</t>
  </si>
  <si>
    <t xml:space="preserve">Q43468</t>
  </si>
  <si>
    <t xml:space="preserve">Heat shock protein STI OS=Glycine max GN=STI PE=2 SV=1</t>
  </si>
  <si>
    <t xml:space="preserve">PF00515//PF04733//PF04048</t>
  </si>
  <si>
    <t xml:space="preserve">Tetratricopeptide repeat//Coatomer epsilon subunit//Sec8 exocyst complex component specific domain</t>
  </si>
  <si>
    <t xml:space="preserve">GO:0006904//GO:0006890//GO:0015031</t>
  </si>
  <si>
    <t xml:space="preserve">vesicle docking involved in exocytosis//retrograde vesicle-mediated transport, Golgi to ER//protein transport</t>
  </si>
  <si>
    <t xml:space="preserve">GO:0005515//GO:0005198</t>
  </si>
  <si>
    <t xml:space="preserve">protein binding//structural molecule activity</t>
  </si>
  <si>
    <t xml:space="preserve">GO:0030126//GO:0000145</t>
  </si>
  <si>
    <t xml:space="preserve">COPI vesicle coat//exocyst</t>
  </si>
  <si>
    <t xml:space="preserve">KOG0548</t>
  </si>
  <si>
    <t xml:space="preserve">Molecular co-chaperone STI1</t>
  </si>
  <si>
    <t xml:space="preserve">comp259629_c0</t>
  </si>
  <si>
    <t xml:space="preserve">BAJ89594.1</t>
  </si>
  <si>
    <t xml:space="preserve">AK377082.1</t>
  </si>
  <si>
    <t xml:space="preserve">Hordeum vulgare subsp. vulgare mRNA for predicted protein, complete cds, clone: NIASHv3147M16</t>
  </si>
  <si>
    <t xml:space="preserve">K09419</t>
  </si>
  <si>
    <t xml:space="preserve">HSFF</t>
  </si>
  <si>
    <t xml:space="preserve">heat shock transcription factor, other eukaryote</t>
  </si>
  <si>
    <t xml:space="preserve">http://www.genome.jp/dbget-bin/www_bget?ko:K09419</t>
  </si>
  <si>
    <t xml:space="preserve">Q84MN7</t>
  </si>
  <si>
    <t xml:space="preserve">Heat stress transcription factor A-2a OS=Oryza sativa subsp. japonica GN=HSFA2A PE=2 SV=1</t>
  </si>
  <si>
    <t xml:space="preserve">PF00447//PF04632</t>
  </si>
  <si>
    <t xml:space="preserve">HSF-type DNA-binding//Fusaric acid resistance protein family</t>
  </si>
  <si>
    <t xml:space="preserve">GO:0006810//GO:0006355</t>
  </si>
  <si>
    <t xml:space="preserve">transport//regulation of transcription, DNA-dependent</t>
  </si>
  <si>
    <t xml:space="preserve">GO:0043565//GO:0003700</t>
  </si>
  <si>
    <t xml:space="preserve">sequence-specific DNA binding//sequence-specific DNA binding transcription factor activity</t>
  </si>
  <si>
    <t xml:space="preserve">GO:0005634//GO:0005667//GO:0005886</t>
  </si>
  <si>
    <t xml:space="preserve">nucleus//transcription factor complex//plasma membrane</t>
  </si>
  <si>
    <t xml:space="preserve">KOG0627</t>
  </si>
  <si>
    <t xml:space="preserve">Heat shock transcription factor</t>
  </si>
  <si>
    <t xml:space="preserve">comp163827_c1</t>
  </si>
  <si>
    <t xml:space="preserve">P11873.1</t>
  </si>
  <si>
    <t xml:space="preserve">RecName: Full=High mobility group protein C; AltName: Full=Non-histone chromosomal protein LG-1</t>
  </si>
  <si>
    <t xml:space="preserve">K09272</t>
  </si>
  <si>
    <t xml:space="preserve">SSRP1</t>
  </si>
  <si>
    <t xml:space="preserve">structure-specific recognition protein 1</t>
  </si>
  <si>
    <t xml:space="preserve">http://www.genome.jp/dbget-bin/www_bget?ko:K09272</t>
  </si>
  <si>
    <t xml:space="preserve">P11873</t>
  </si>
  <si>
    <t xml:space="preserve">High mobility group protein C OS=Tetrahymena thermophila PE=1 SV=1</t>
  </si>
  <si>
    <t xml:space="preserve">PF09011//PF00505//PF01956//PF06524//PF07267</t>
  </si>
  <si>
    <t xml:space="preserve">Domain of unknown function (DUF1898)//HMG (high mobility group) box//Integral membrane protein DUF106//NOA36 protein//Nucleopolyhedrovirus capsid protein P87</t>
  </si>
  <si>
    <t xml:space="preserve">GO:0005515//GO:0008270</t>
  </si>
  <si>
    <t xml:space="preserve">protein binding//zinc ion binding</t>
  </si>
  <si>
    <t xml:space="preserve">GO:0016020//GO:0005634//GO:0019028</t>
  </si>
  <si>
    <t xml:space="preserve">membrane//nucleus//viral capsid</t>
  </si>
  <si>
    <t xml:space="preserve">KOG0381</t>
  </si>
  <si>
    <t xml:space="preserve">HMG box-containing protein</t>
  </si>
  <si>
    <t xml:space="preserve">comp263482_c0</t>
  </si>
  <si>
    <t xml:space="preserve">P40625.1</t>
  </si>
  <si>
    <t xml:space="preserve">RecName: Full=High mobility group protein; AltName: Full=Non-histone chromosomal protein </t>
  </si>
  <si>
    <t xml:space="preserve">P40625</t>
  </si>
  <si>
    <t xml:space="preserve">High mobility group protein OS=Tetrahymena pyriformis GN=HMG PE=1 SV=1</t>
  </si>
  <si>
    <t xml:space="preserve">PF00505//PF02862//PF07267//PF07685</t>
  </si>
  <si>
    <t xml:space="preserve">HMG (high mobility group) box//DDHD domain//Nucleopolyhedrovirus capsid protein P87//CobB/CobQ-like glutamine amidotransferase domain</t>
  </si>
  <si>
    <t xml:space="preserve">GO:0009236</t>
  </si>
  <si>
    <t xml:space="preserve">cobalamin biosynthetic process</t>
  </si>
  <si>
    <t xml:space="preserve">GO:0046872//GO:0005515//GO:0003824</t>
  </si>
  <si>
    <t xml:space="preserve">metal ion binding//protein binding//catalytic activity</t>
  </si>
  <si>
    <t xml:space="preserve">GO:0019028</t>
  </si>
  <si>
    <t xml:space="preserve">viral capsid</t>
  </si>
  <si>
    <t xml:space="preserve">comp238544_c0</t>
  </si>
  <si>
    <t xml:space="preserve">P40621.1</t>
  </si>
  <si>
    <t xml:space="preserve">RecName: Full=HMG1/2-like protein </t>
  </si>
  <si>
    <t xml:space="preserve">AK330439.1</t>
  </si>
  <si>
    <t xml:space="preserve">Triticum aestivum cDNA, clone: SET4_H09, cultivar: Chinese Spring</t>
  </si>
  <si>
    <t xml:space="preserve">K10802</t>
  </si>
  <si>
    <t xml:space="preserve">HMGB1</t>
  </si>
  <si>
    <t xml:space="preserve">high mobility group protein B1</t>
  </si>
  <si>
    <t xml:space="preserve">http://www.genome.jp/dbget-bin/www_bget?ko:K10802</t>
  </si>
  <si>
    <t xml:space="preserve">P40621</t>
  </si>
  <si>
    <t xml:space="preserve">HMG1/2-like protein OS=Triticum aestivum PE=2 SV=1</t>
  </si>
  <si>
    <t xml:space="preserve">PF00469//PF09011//PF00505//PF06524//PF00945</t>
  </si>
  <si>
    <t xml:space="preserve">Negative factor, (F-Protein) or Nef//Domain of unknown function (DUF1898)//HMG (high mobility group) box//NOA36 protein//Rhabdovirus nucleocapsid protein</t>
  </si>
  <si>
    <t xml:space="preserve">GO:0005515//GO:0008270//GO:0005525</t>
  </si>
  <si>
    <t xml:space="preserve">protein binding//zinc ion binding//GTP binding</t>
  </si>
  <si>
    <t xml:space="preserve">GO:0005634//GO:0019013</t>
  </si>
  <si>
    <t xml:space="preserve">nucleus//viral nucleocapsid</t>
  </si>
  <si>
    <t xml:space="preserve">comp258135_c1</t>
  </si>
  <si>
    <t xml:space="preserve">BAJ95873.1</t>
  </si>
  <si>
    <t xml:space="preserve">AK364670.1</t>
  </si>
  <si>
    <t xml:space="preserve">Hordeum vulgare subsp. vulgare mRNA for predicted protein, complete cds, clone: NIASHv2027H01</t>
  </si>
  <si>
    <t xml:space="preserve">P93147</t>
  </si>
  <si>
    <t xml:space="preserve">Isoflavone 2&amp;apos;-hydroxylase OS=Glycyrrhiza echinata GN=CYP81E1 PE=1 SV=2</t>
  </si>
  <si>
    <t xml:space="preserve">PF00067</t>
  </si>
  <si>
    <t xml:space="preserve">Cytochrome P450</t>
  </si>
  <si>
    <t xml:space="preserve">GO:0006118//GO:0055114</t>
  </si>
  <si>
    <t xml:space="preserve">electron transport//oxidation-reduction process</t>
  </si>
  <si>
    <t xml:space="preserve">GO:0009055//GO:0020037//GO:0016705//GO:0005506//GO:0004497</t>
  </si>
  <si>
    <t xml:space="preserve">electron carrier activity//heme binding//oxidoreductase activity, acting on paired donors, with incorporation or reduction of molecular oxygen//iron ion binding//monooxygenase activity</t>
  </si>
  <si>
    <t xml:space="preserve">KOG0156</t>
  </si>
  <si>
    <t xml:space="preserve">Cytochrome P450 CYP2 subfamily</t>
  </si>
  <si>
    <t xml:space="preserve">comp259018_c0</t>
  </si>
  <si>
    <t xml:space="preserve">BAJ98779.1</t>
  </si>
  <si>
    <t xml:space="preserve">AK367576.1</t>
  </si>
  <si>
    <t xml:space="preserve">Hordeum vulgare subsp. vulgare mRNA for predicted protein, complete cds, clone: NIASHv2059B06</t>
  </si>
  <si>
    <t xml:space="preserve">Q0IP28</t>
  </si>
  <si>
    <t xml:space="preserve">Laccase-25 OS=Oryza sativa subsp. japonica GN=LAC25 PE=2 SV=1</t>
  </si>
  <si>
    <t xml:space="preserve">PF07731//PF00394//PF07732</t>
  </si>
  <si>
    <t xml:space="preserve">Multicopper oxidase//Multicopper oxidase//Multicopper oxidase</t>
  </si>
  <si>
    <t xml:space="preserve">GO:0055114</t>
  </si>
  <si>
    <t xml:space="preserve">oxidation-reduction process</t>
  </si>
  <si>
    <t xml:space="preserve">GO:0005507//GO:0016491</t>
  </si>
  <si>
    <t xml:space="preserve">copper ion binding//oxidoreductase activity</t>
  </si>
  <si>
    <t xml:space="preserve">KOG1263</t>
  </si>
  <si>
    <t xml:space="preserve">Multicopper oxidases</t>
  </si>
  <si>
    <t xml:space="preserve">comp265016_c0</t>
  </si>
  <si>
    <t xml:space="preserve">XP_003570234.1</t>
  </si>
  <si>
    <t xml:space="preserve">PREDICTED: nitrate transporter 1.5-like [Brachypodium distachyon]</t>
  </si>
  <si>
    <t xml:space="preserve">XM_003570186.1</t>
  </si>
  <si>
    <t xml:space="preserve">PREDICTED: Brachypodium distachyon nitrate transporter 1.5-like (LOC100835414), mRNA</t>
  </si>
  <si>
    <t xml:space="preserve">Q9LQL2</t>
  </si>
  <si>
    <t xml:space="preserve">Nitrate transporter 1.5 OS=Arabidopsis thaliana GN=NRT1.5 PE=1 SV=2</t>
  </si>
  <si>
    <t xml:space="preserve">PF04644//PF00854</t>
  </si>
  <si>
    <t xml:space="preserve">Motilin/ghrelin//POT family</t>
  </si>
  <si>
    <t xml:space="preserve">GO:0006810//GO:0007165//GO:0006857</t>
  </si>
  <si>
    <t xml:space="preserve">transport//signal transduction//oligopeptide transport</t>
  </si>
  <si>
    <t xml:space="preserve">GO:0005215//GO:0005179</t>
  </si>
  <si>
    <t xml:space="preserve">transporter activity//hormone activity</t>
  </si>
  <si>
    <t xml:space="preserve">GO:0016020//GO:0005576</t>
  </si>
  <si>
    <t xml:space="preserve">membrane//extracellular region</t>
  </si>
  <si>
    <t xml:space="preserve">KOG1237</t>
  </si>
  <si>
    <t xml:space="preserve">H+/oligopeptide symporter</t>
  </si>
  <si>
    <t xml:space="preserve">comp224390_c0</t>
  </si>
  <si>
    <t xml:space="preserve">AAB47967.1</t>
  </si>
  <si>
    <t xml:space="preserve">nonspecific lipid transfer protein [Hordeum vulgare] </t>
  </si>
  <si>
    <t xml:space="preserve">AK360314.1</t>
  </si>
  <si>
    <t xml:space="preserve">Hordeum vulgare subsp. vulgare mRNA for predicted protein, complete cds, clone: NIASHv1115G07</t>
  </si>
  <si>
    <t xml:space="preserve">A2XBN5</t>
  </si>
  <si>
    <t xml:space="preserve">Non-specific lipid-transfer protein 2 OS=Oryza sativa subsp. indica GN=LTP-2 PE=2 SV=2</t>
  </si>
  <si>
    <t xml:space="preserve">GO:0006869</t>
  </si>
  <si>
    <t xml:space="preserve">lipid transport</t>
  </si>
  <si>
    <t xml:space="preserve">comp268022_c1</t>
  </si>
  <si>
    <t xml:space="preserve">XP_003575443.1</t>
  </si>
  <si>
    <t xml:space="preserve">PREDICTED: peroxidase 54-like [Brachypodium distachyon]</t>
  </si>
  <si>
    <t xml:space="preserve">AC243247.1</t>
  </si>
  <si>
    <t xml:space="preserve">Panicum virgatum clone PV_ABa073-K05, complete sequence</t>
  </si>
  <si>
    <t xml:space="preserve">Q9LEH3</t>
  </si>
  <si>
    <t xml:space="preserve">Peroxidase 15 OS=Ipomoea batatas GN=pod PE=1 SV=1</t>
  </si>
  <si>
    <t xml:space="preserve">PF00141//PF01035</t>
  </si>
  <si>
    <t xml:space="preserve">Peroxidase//6-O-methylguanine DNA methyltransferase, DNA binding domain</t>
  </si>
  <si>
    <t xml:space="preserve">GO:0006804//GO:0006979//GO:0006281//GO:0055114</t>
  </si>
  <si>
    <t xml:space="preserve">peroxidase reaction//response to oxidative stress//DNA repair//oxidation-reduction process</t>
  </si>
  <si>
    <t xml:space="preserve">GO:0020037//GO:0004601//GO:0003824</t>
  </si>
  <si>
    <t xml:space="preserve">heme binding//peroxidase activity//catalytic activity</t>
  </si>
  <si>
    <t xml:space="preserve">comp259114_c0</t>
  </si>
  <si>
    <t xml:space="preserve">Q8MZS4.1</t>
  </si>
  <si>
    <t xml:space="preserve">RecName: Full=Physarolisin; AltName: Full=Physaropepsin; Contains: RecName: Full=Physarolisin heavy chain; Contains: RecName: Full=Physarolisin light chain; Flags: Precursor </t>
  </si>
  <si>
    <t xml:space="preserve">Q8MZS4</t>
  </si>
  <si>
    <t xml:space="preserve">Physarolisin OS=Physarum polycephalum PE=1 SV=1</t>
  </si>
  <si>
    <t xml:space="preserve">PF09286//PF00082</t>
  </si>
  <si>
    <t xml:space="preserve">Pro-kumamolisin, activation domain//Subtilase family</t>
  </si>
  <si>
    <t xml:space="preserve">GO:0006508</t>
  </si>
  <si>
    <t xml:space="preserve">proteolysis</t>
  </si>
  <si>
    <t xml:space="preserve">GO:0004252//GO:0008236</t>
  </si>
  <si>
    <t xml:space="preserve">serine-type endopeptidase activity//serine-type peptidase activity</t>
  </si>
  <si>
    <t xml:space="preserve">comp226806_c0</t>
  </si>
  <si>
    <t xml:space="preserve">BAM15222.1</t>
  </si>
  <si>
    <t xml:space="preserve">poly(A)-binding protein [Nicotiana tabacum]</t>
  </si>
  <si>
    <t xml:space="preserve">K13126</t>
  </si>
  <si>
    <t xml:space="preserve">PABPC</t>
  </si>
  <si>
    <t xml:space="preserve">polyadenylate-binding protein</t>
  </si>
  <si>
    <t xml:space="preserve">http://www.genome.jp/dbget-bin/www_bget?ko:K13126</t>
  </si>
  <si>
    <t xml:space="preserve">Q05196</t>
  </si>
  <si>
    <t xml:space="preserve">Polyadenylate-binding protein 5 OS=Arabidopsis thaliana GN=PAB5 PE=1 SV=3</t>
  </si>
  <si>
    <t xml:space="preserve">PF03366//PF00076//PF00658</t>
  </si>
  <si>
    <t xml:space="preserve">YEATS family//RNA recognition motif. (a.k.a. RRM, RBD, or RNP domain)//Poly-adenylate binding protein, unique domain</t>
  </si>
  <si>
    <t xml:space="preserve">GO:0006355</t>
  </si>
  <si>
    <t xml:space="preserve">regulation of transcription, DNA-dependent</t>
  </si>
  <si>
    <t xml:space="preserve">GO:0003723//GO:0003676</t>
  </si>
  <si>
    <t xml:space="preserve">RNA binding//nucleic acid binding</t>
  </si>
  <si>
    <t xml:space="preserve">KOG0123</t>
  </si>
  <si>
    <t xml:space="preserve">Polyadenylate-binding protein (RRM superfamily)</t>
  </si>
  <si>
    <t xml:space="preserve">comp257456_c0</t>
  </si>
  <si>
    <t xml:space="preserve">BAA23745.2</t>
  </si>
  <si>
    <t xml:space="preserve">HvPIP1;3 [Hordeum vulgare subsp. vulgare]</t>
  </si>
  <si>
    <t xml:space="preserve">AK252600.1</t>
  </si>
  <si>
    <t xml:space="preserve">Hordeum vulgare subsp. vulgare cDNA clone: FLbaf163d12, mRNA sequence</t>
  </si>
  <si>
    <t xml:space="preserve">K09872</t>
  </si>
  <si>
    <t xml:space="preserve">PIP</t>
  </si>
  <si>
    <t xml:space="preserve">aquaporin PIP</t>
  </si>
  <si>
    <t xml:space="preserve">http://www.genome.jp/dbget-bin/www_bget?ko:K09872</t>
  </si>
  <si>
    <t xml:space="preserve">Q7XSQ9</t>
  </si>
  <si>
    <t xml:space="preserve">Probable aquaporin PIP1-2 OS=Oryza sativa subsp. japonica GN=PIP1-2 PE=2 SV=3</t>
  </si>
  <si>
    <t xml:space="preserve">PF00230</t>
  </si>
  <si>
    <t xml:space="preserve">Major intrinsic protein</t>
  </si>
  <si>
    <t xml:space="preserve">GO:0006810</t>
  </si>
  <si>
    <t xml:space="preserve">transport</t>
  </si>
  <si>
    <t xml:space="preserve">KOG0223</t>
  </si>
  <si>
    <t xml:space="preserve">Aquaporin (major intrinsic protein family)</t>
  </si>
  <si>
    <t xml:space="preserve">comp255896_c0</t>
  </si>
  <si>
    <t xml:space="preserve">BAJ90091.1</t>
  </si>
  <si>
    <t xml:space="preserve">AK358880.1</t>
  </si>
  <si>
    <t xml:space="preserve">Hordeum vulgare subsp. vulgare mRNA for predicted protein, complete cds, clone: NIASHv1084P21</t>
  </si>
  <si>
    <t xml:space="preserve">A7PZL3</t>
  </si>
  <si>
    <t xml:space="preserve">Probable polygalacturonase OS=Vitis vinifera GN=GSVIVT00026920001 PE=1 SV=1</t>
  </si>
  <si>
    <t xml:space="preserve">PF00295</t>
  </si>
  <si>
    <t xml:space="preserve">Glycosyl hydrolases family 28</t>
  </si>
  <si>
    <t xml:space="preserve">GO:0005982//GO:0005975//GO:0005985</t>
  </si>
  <si>
    <t xml:space="preserve">starch metabolic process//carbohydrate metabolic process//sucrose metabolic process</t>
  </si>
  <si>
    <t xml:space="preserve">GO:0004650</t>
  </si>
  <si>
    <t xml:space="preserve">polygalacturonase activity</t>
  </si>
  <si>
    <t xml:space="preserve">comp144906_c0</t>
  </si>
  <si>
    <t xml:space="preserve">Q95VF7.3</t>
  </si>
  <si>
    <t xml:space="preserve">RecName: Full=Profilin-1B; AltName: Full=Acidic profilin IB; AltName: Full=Profilin IB </t>
  </si>
  <si>
    <t xml:space="preserve">K05759</t>
  </si>
  <si>
    <t xml:space="preserve">PFN</t>
  </si>
  <si>
    <t xml:space="preserve">profilin</t>
  </si>
  <si>
    <t xml:space="preserve">http://www.genome.jp/dbget-bin/www_bget?ko:K05759</t>
  </si>
  <si>
    <t xml:space="preserve">Q95VF7</t>
  </si>
  <si>
    <t xml:space="preserve">Profilin-1B OS=Acanthamoeba castellanii PE=1 SV=3</t>
  </si>
  <si>
    <t xml:space="preserve">PF00235</t>
  </si>
  <si>
    <t xml:space="preserve">Profilin</t>
  </si>
  <si>
    <t xml:space="preserve">GO:0007010</t>
  </si>
  <si>
    <t xml:space="preserve">cytoskeleton organization</t>
  </si>
  <si>
    <t xml:space="preserve">GO:0003779</t>
  </si>
  <si>
    <t xml:space="preserve">actin binding</t>
  </si>
  <si>
    <t xml:space="preserve">GO:0015629</t>
  </si>
  <si>
    <t xml:space="preserve">actin cytoskeleton</t>
  </si>
  <si>
    <t xml:space="preserve">KOG1755</t>
  </si>
  <si>
    <t xml:space="preserve">comp264505_c0</t>
  </si>
  <si>
    <t xml:space="preserve">BAJ90749.1</t>
  </si>
  <si>
    <t xml:space="preserve">AK333338.1</t>
  </si>
  <si>
    <t xml:space="preserve">Triticum aestivum cDNA, clone: WT006_D17, cultivar: Chinese Spring</t>
  </si>
  <si>
    <t xml:space="preserve">P09886</t>
  </si>
  <si>
    <t xml:space="preserve">Small heat shock protein, chloroplastic OS=Pisum sativum GN=HSP21 PE=2 SV=1</t>
  </si>
  <si>
    <t xml:space="preserve">comp257102_c0</t>
  </si>
  <si>
    <t xml:space="preserve">CAI96512.1</t>
  </si>
  <si>
    <t xml:space="preserve">26.4kDa heat-shock protein [Triticum dicoccoides]</t>
  </si>
  <si>
    <t xml:space="preserve">AM422845.1</t>
  </si>
  <si>
    <t xml:space="preserve">Triticum aestivum hsp19 gene for small heat-shock protein, exons 1-2</t>
  </si>
  <si>
    <t xml:space="preserve">Q00445</t>
  </si>
  <si>
    <t xml:space="preserve">Small heat shock protein, chloroplastic OS=Triticum aestivum GN=HSP21 PE=2 SV=1</t>
  </si>
  <si>
    <t xml:space="preserve">comp235095_c0</t>
  </si>
  <si>
    <t xml:space="preserve">XP_003568779.1</t>
  </si>
  <si>
    <t xml:space="preserve">PREDICTED: stem 28 kDa glycoprotein-like [Brachypodium distachyon]</t>
  </si>
  <si>
    <t xml:space="preserve">AK251203.1</t>
  </si>
  <si>
    <t xml:space="preserve">Hordeum vulgare subsp. vulgare cDNA clone: FLbaf106g06, mRNA sequence</t>
  </si>
  <si>
    <t xml:space="preserve">P15490</t>
  </si>
  <si>
    <t xml:space="preserve">Stem 28 kDa glycoprotein OS=Glycine max GN=VSPA PE=2 SV=1</t>
  </si>
  <si>
    <t xml:space="preserve">PF03767</t>
  </si>
  <si>
    <t xml:space="preserve">HAD superfamily, subfamily IIIB (Acid phosphatase)</t>
  </si>
  <si>
    <t xml:space="preserve">GO:0019497//GO:0006771</t>
  </si>
  <si>
    <t xml:space="preserve">hexachlorocyclohexane metabolic process//riboflavin metabolic process</t>
  </si>
  <si>
    <t xml:space="preserve">GO:0003993</t>
  </si>
  <si>
    <t xml:space="preserve">acid phosphatase activity</t>
  </si>
  <si>
    <t xml:space="preserve">comp248383_c0</t>
  </si>
  <si>
    <t xml:space="preserve">XP_003579284.1</t>
  </si>
  <si>
    <t xml:space="preserve">PREDICTED: UNC93-like protein-like [Brachypodium distachyon]</t>
  </si>
  <si>
    <t xml:space="preserve">XM_003579236.1</t>
  </si>
  <si>
    <t xml:space="preserve">PREDICTED: Brachypodium distachyon UNC93-like protein-like (LOC100845038), mRNA</t>
  </si>
  <si>
    <t xml:space="preserve">Q94AA1</t>
  </si>
  <si>
    <t xml:space="preserve">UNC93-like protein 3 OS=Arabidopsis thaliana GN=At3g09470 PE=2 SV=1</t>
  </si>
  <si>
    <t xml:space="preserve">PF01048//PF01940//PF07690</t>
  </si>
  <si>
    <t xml:space="preserve">Phosphorylase superfamily//Integral membrane protein DUF92//Major Facilitator Superfamily</t>
  </si>
  <si>
    <t xml:space="preserve">GO:0055085//GO:0009116</t>
  </si>
  <si>
    <t xml:space="preserve">transmembrane transport//nucleoside metabolic process</t>
  </si>
  <si>
    <t xml:space="preserve">GO:0003824</t>
  </si>
  <si>
    <t xml:space="preserve">catalytic activity</t>
  </si>
  <si>
    <t xml:space="preserve">KOG3097</t>
  </si>
  <si>
    <t xml:space="preserve">Predicted membrane protein</t>
  </si>
  <si>
    <t xml:space="preserve">comp241665_c0</t>
  </si>
  <si>
    <t xml:space="preserve">BAJ94677.1</t>
  </si>
  <si>
    <t xml:space="preserve">AK363474.1</t>
  </si>
  <si>
    <t xml:space="preserve">Hordeum vulgare subsp. vulgare mRNA for predicted protein, complete cds, clone: NIASHv2015M19</t>
  </si>
  <si>
    <t xml:space="preserve">P0C8Z0</t>
  </si>
  <si>
    <t xml:space="preserve">Uncharacterized protein OsI_027940 OS=Oryza sativa subsp. indica GN=OsI_027940 PE=1 SV=2</t>
  </si>
  <si>
    <t xml:space="preserve">PF01213//PF08430</t>
  </si>
  <si>
    <t xml:space="preserve">Adenylate cyclase associated (CAP) N terminal//Forkhead N-terminal region</t>
  </si>
  <si>
    <t xml:space="preserve">GO:0003779//GO:0019904//GO:0008134</t>
  </si>
  <si>
    <t xml:space="preserve">actin binding//protein domain specific binding//transcription factor binding</t>
  </si>
  <si>
    <t xml:space="preserve">GO:0005667</t>
  </si>
  <si>
    <t xml:space="preserve">transcription factor compl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false" applyBorder="true" applyAlignment="false" applyProtection="false"/>
    <xf numFmtId="164" fontId="0" fillId="21" borderId="6" applyFont="fals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84"/>
  <sheetViews>
    <sheetView showFormulas="false" showGridLines="true" showRowColHeaders="true" showZeros="true" rightToLeft="false" tabSelected="true" showOutlineSymbols="true" defaultGridColor="true" view="normal" topLeftCell="AJ1" colorId="64" zoomScale="100" zoomScaleNormal="100" zoomScalePageLayoutView="100" workbookViewId="0">
      <selection pane="topLeft" activeCell="AS13" activeCellId="0" sqref="AS13"/>
    </sheetView>
  </sheetViews>
  <sheetFormatPr defaultColWidth="10.18359375" defaultRowHeight="13.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</v>
      </c>
      <c r="I1" s="2" t="s">
        <v>7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8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8</v>
      </c>
      <c r="U1" s="2" t="s">
        <v>1</v>
      </c>
      <c r="V1" s="2" t="s">
        <v>3</v>
      </c>
      <c r="W1" s="2" t="s">
        <v>4</v>
      </c>
      <c r="X1" s="2" t="s">
        <v>5</v>
      </c>
      <c r="Y1" s="2" t="s">
        <v>6</v>
      </c>
      <c r="Z1" s="2" t="s">
        <v>8</v>
      </c>
      <c r="AA1" s="2" t="s">
        <v>7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2</v>
      </c>
      <c r="AH1" s="2" t="s">
        <v>3</v>
      </c>
      <c r="AI1" s="2" t="s">
        <v>4</v>
      </c>
      <c r="AJ1" s="2" t="s">
        <v>5</v>
      </c>
      <c r="AK1" s="2" t="s">
        <v>6</v>
      </c>
      <c r="AL1" s="2" t="s">
        <v>9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  <c r="AR1" s="2" t="s">
        <v>15</v>
      </c>
      <c r="AS1" s="2" t="s">
        <v>16</v>
      </c>
      <c r="AT1" s="2" t="s">
        <v>17</v>
      </c>
      <c r="AU1" s="2" t="s">
        <v>18</v>
      </c>
      <c r="AV1" s="2" t="s">
        <v>19</v>
      </c>
      <c r="AW1" s="2" t="s">
        <v>20</v>
      </c>
      <c r="AX1" s="2" t="s">
        <v>21</v>
      </c>
      <c r="AY1" s="2" t="s">
        <v>22</v>
      </c>
      <c r="AZ1" s="2" t="s">
        <v>23</v>
      </c>
      <c r="BA1" s="2" t="s">
        <v>24</v>
      </c>
      <c r="BB1" s="2" t="s">
        <v>25</v>
      </c>
      <c r="BC1" s="2" t="s">
        <v>26</v>
      </c>
      <c r="BD1" s="2" t="s">
        <v>27</v>
      </c>
      <c r="BE1" s="2" t="s">
        <v>28</v>
      </c>
      <c r="BF1" s="2" t="s">
        <v>29</v>
      </c>
      <c r="BG1" s="2" t="s">
        <v>30</v>
      </c>
      <c r="BH1" s="2" t="s">
        <v>31</v>
      </c>
      <c r="BI1" s="2" t="s">
        <v>32</v>
      </c>
      <c r="BJ1" s="2" t="s">
        <v>33</v>
      </c>
      <c r="BK1" s="2" t="s">
        <v>34</v>
      </c>
      <c r="BL1" s="2" t="s">
        <v>35</v>
      </c>
    </row>
    <row r="2" customFormat="false" ht="15" hidden="false" customHeight="false" outlineLevel="0" collapsed="false">
      <c r="A2" s="1" t="s">
        <v>36</v>
      </c>
      <c r="B2" s="1" t="n">
        <v>0</v>
      </c>
      <c r="C2" s="1" t="n">
        <v>16.0924502614188</v>
      </c>
      <c r="D2" s="1" t="n">
        <v>-6.1021</v>
      </c>
      <c r="E2" s="3" t="n">
        <v>2.5448E-005</v>
      </c>
      <c r="F2" s="1" t="n">
        <v>0.0020628</v>
      </c>
      <c r="G2" s="2" t="b">
        <f aca="false">TRUE()</f>
        <v>1</v>
      </c>
      <c r="H2" s="2" t="n">
        <v>0</v>
      </c>
      <c r="I2" s="2" t="n">
        <v>2.00862012083469</v>
      </c>
      <c r="J2" s="2" t="n">
        <v>-2.9308</v>
      </c>
      <c r="K2" s="2" t="n">
        <v>0.16166</v>
      </c>
      <c r="L2" s="2" t="n">
        <v>0.99618</v>
      </c>
      <c r="M2" s="2" t="b">
        <f aca="false">FALSE()</f>
        <v>0</v>
      </c>
      <c r="N2" s="2" t="n">
        <v>0</v>
      </c>
      <c r="O2" s="2" t="n">
        <v>17.0411637449146</v>
      </c>
      <c r="P2" s="2" t="n">
        <v>-5.4132</v>
      </c>
      <c r="Q2" s="3" t="n">
        <v>2.5893E-005</v>
      </c>
      <c r="R2" s="2" t="n">
        <v>0.001071</v>
      </c>
      <c r="S2" s="2" t="b">
        <f aca="false">TRUE()</f>
        <v>1</v>
      </c>
      <c r="T2" s="2" t="n">
        <v>0</v>
      </c>
      <c r="U2" s="2" t="n">
        <v>0</v>
      </c>
      <c r="V2" s="2" t="n">
        <v>0.81397</v>
      </c>
      <c r="W2" s="2" t="n">
        <v>0.81619</v>
      </c>
      <c r="X2" s="2" t="n">
        <v>0.99397</v>
      </c>
      <c r="Y2" s="2" t="b">
        <f aca="false">FALSE()</f>
        <v>0</v>
      </c>
      <c r="Z2" s="2" t="n">
        <v>0</v>
      </c>
      <c r="AA2" s="2" t="n">
        <v>2.37419938053973</v>
      </c>
      <c r="AB2" s="2" t="n">
        <v>-2.5591</v>
      </c>
      <c r="AC2" s="2" t="n">
        <v>0.22968</v>
      </c>
      <c r="AD2" s="2" t="n">
        <v>0.99427</v>
      </c>
      <c r="AE2" s="2" t="b">
        <f aca="false">FALSE()</f>
        <v>0</v>
      </c>
      <c r="AF2" s="2" t="n">
        <v>2.29110903887452</v>
      </c>
      <c r="AG2" s="2" t="n">
        <v>16.5681995336645</v>
      </c>
      <c r="AH2" s="2" t="n">
        <v>-2.8543</v>
      </c>
      <c r="AI2" s="2" t="n">
        <v>0.00056779</v>
      </c>
      <c r="AJ2" s="2" t="n">
        <v>0.027625</v>
      </c>
      <c r="AK2" s="2" t="b">
        <f aca="false">FALSE()</f>
        <v>0</v>
      </c>
      <c r="AL2" s="2" t="n">
        <v>1779</v>
      </c>
      <c r="AM2" s="2" t="s">
        <v>37</v>
      </c>
      <c r="AN2" s="2" t="s">
        <v>37</v>
      </c>
      <c r="AO2" s="2" t="s">
        <v>37</v>
      </c>
      <c r="AP2" s="2" t="s">
        <v>37</v>
      </c>
      <c r="AQ2" s="2" t="s">
        <v>37</v>
      </c>
      <c r="AR2" s="2" t="s">
        <v>37</v>
      </c>
      <c r="AS2" s="2" t="s">
        <v>37</v>
      </c>
      <c r="AT2" s="2" t="s">
        <v>37</v>
      </c>
      <c r="AU2" s="2" t="s">
        <v>37</v>
      </c>
      <c r="AV2" s="2" t="s">
        <v>37</v>
      </c>
      <c r="AW2" s="2" t="s">
        <v>37</v>
      </c>
      <c r="AX2" s="2" t="s">
        <v>37</v>
      </c>
      <c r="AY2" s="2" t="s">
        <v>37</v>
      </c>
      <c r="AZ2" s="2" t="s">
        <v>37</v>
      </c>
      <c r="BA2" s="2" t="s">
        <v>37</v>
      </c>
      <c r="BB2" s="2" t="s">
        <v>37</v>
      </c>
      <c r="BC2" s="2" t="s">
        <v>37</v>
      </c>
      <c r="BD2" s="2" t="s">
        <v>37</v>
      </c>
      <c r="BE2" s="2" t="s">
        <v>37</v>
      </c>
      <c r="BF2" s="2" t="s">
        <v>37</v>
      </c>
      <c r="BG2" s="2" t="s">
        <v>37</v>
      </c>
      <c r="BH2" s="2" t="s">
        <v>37</v>
      </c>
      <c r="BI2" s="2" t="s">
        <v>37</v>
      </c>
      <c r="BJ2" s="2" t="s">
        <v>37</v>
      </c>
      <c r="BK2" s="2" t="s">
        <v>37</v>
      </c>
      <c r="BL2" s="2" t="s">
        <v>37</v>
      </c>
    </row>
    <row r="3" customFormat="false" ht="15" hidden="false" customHeight="false" outlineLevel="0" collapsed="false">
      <c r="A3" s="1" t="s">
        <v>38</v>
      </c>
      <c r="B3" s="1" t="n">
        <v>0</v>
      </c>
      <c r="C3" s="1" t="n">
        <v>22.4599665519083</v>
      </c>
      <c r="D3" s="1" t="n">
        <v>-6.0976</v>
      </c>
      <c r="E3" s="3" t="n">
        <v>6.5303E-007</v>
      </c>
      <c r="F3" s="3" t="n">
        <v>7.4881E-005</v>
      </c>
      <c r="G3" s="2" t="b">
        <f aca="false">TRUE()</f>
        <v>1</v>
      </c>
      <c r="H3" s="2" t="n">
        <v>0</v>
      </c>
      <c r="I3" s="2" t="n">
        <v>3.30450406976029</v>
      </c>
      <c r="J3" s="2" t="n">
        <v>-3.1636</v>
      </c>
      <c r="K3" s="2" t="n">
        <v>0.065105</v>
      </c>
      <c r="L3" s="2" t="n">
        <v>0.71321</v>
      </c>
      <c r="M3" s="2" t="b">
        <f aca="false">FALSE()</f>
        <v>0</v>
      </c>
      <c r="N3" s="2" t="n">
        <v>0</v>
      </c>
      <c r="O3" s="2" t="n">
        <v>23.7840702626865</v>
      </c>
      <c r="P3" s="2" t="n">
        <v>-5.5719</v>
      </c>
      <c r="Q3" s="3" t="n">
        <v>6.3702E-007</v>
      </c>
      <c r="R3" s="3" t="n">
        <v>3.7346E-005</v>
      </c>
      <c r="S3" s="2" t="b">
        <f aca="false">TRUE()</f>
        <v>1</v>
      </c>
      <c r="T3" s="2" t="n">
        <v>0</v>
      </c>
      <c r="U3" s="2" t="n">
        <v>0</v>
      </c>
      <c r="V3" s="2" t="s">
        <v>39</v>
      </c>
      <c r="W3" s="2" t="s">
        <v>39</v>
      </c>
      <c r="X3" s="2" t="s">
        <v>39</v>
      </c>
      <c r="Y3" s="2" t="s">
        <v>39</v>
      </c>
      <c r="Z3" s="2" t="n">
        <v>0</v>
      </c>
      <c r="AA3" s="2" t="n">
        <v>3.90594091637182</v>
      </c>
      <c r="AB3" s="2" t="s">
        <v>39</v>
      </c>
      <c r="AC3" s="2" t="s">
        <v>39</v>
      </c>
      <c r="AD3" s="2" t="s">
        <v>39</v>
      </c>
      <c r="AE3" s="2" t="s">
        <v>39</v>
      </c>
      <c r="AF3" s="2" t="n">
        <v>3.76924390266453</v>
      </c>
      <c r="AG3" s="2" t="n">
        <v>23.1239619390713</v>
      </c>
      <c r="AH3" s="2" t="n">
        <v>-2.617</v>
      </c>
      <c r="AI3" s="2" t="n">
        <v>0.00010136</v>
      </c>
      <c r="AJ3" s="2" t="n">
        <v>0.0061959</v>
      </c>
      <c r="AK3" s="2" t="b">
        <f aca="false">FALSE()</f>
        <v>0</v>
      </c>
      <c r="AL3" s="2" t="n">
        <v>1367</v>
      </c>
      <c r="AM3" s="2" t="s">
        <v>37</v>
      </c>
      <c r="AN3" s="2" t="s">
        <v>37</v>
      </c>
      <c r="AO3" s="2" t="s">
        <v>37</v>
      </c>
      <c r="AP3" s="2" t="s">
        <v>37</v>
      </c>
      <c r="AQ3" s="2" t="s">
        <v>37</v>
      </c>
      <c r="AR3" s="2" t="s">
        <v>37</v>
      </c>
      <c r="AS3" s="2" t="s">
        <v>37</v>
      </c>
      <c r="AT3" s="2" t="s">
        <v>37</v>
      </c>
      <c r="AU3" s="2" t="s">
        <v>37</v>
      </c>
      <c r="AV3" s="2" t="s">
        <v>37</v>
      </c>
      <c r="AW3" s="2" t="s">
        <v>37</v>
      </c>
      <c r="AX3" s="2" t="s">
        <v>37</v>
      </c>
      <c r="AY3" s="2" t="s">
        <v>37</v>
      </c>
      <c r="AZ3" s="2" t="s">
        <v>37</v>
      </c>
      <c r="BA3" s="2" t="s">
        <v>37</v>
      </c>
      <c r="BB3" s="2" t="s">
        <v>37</v>
      </c>
      <c r="BC3" s="2" t="s">
        <v>37</v>
      </c>
      <c r="BD3" s="2" t="s">
        <v>37</v>
      </c>
      <c r="BE3" s="2" t="s">
        <v>37</v>
      </c>
      <c r="BF3" s="2" t="s">
        <v>37</v>
      </c>
      <c r="BG3" s="2" t="s">
        <v>37</v>
      </c>
      <c r="BH3" s="2" t="s">
        <v>37</v>
      </c>
      <c r="BI3" s="2" t="s">
        <v>37</v>
      </c>
      <c r="BJ3" s="2" t="s">
        <v>37</v>
      </c>
      <c r="BK3" s="2" t="s">
        <v>37</v>
      </c>
      <c r="BL3" s="2" t="s">
        <v>37</v>
      </c>
    </row>
    <row r="4" customFormat="false" ht="15" hidden="false" customHeight="false" outlineLevel="0" collapsed="false">
      <c r="A4" s="1" t="s">
        <v>40</v>
      </c>
      <c r="B4" s="1" t="n">
        <v>0</v>
      </c>
      <c r="C4" s="1" t="n">
        <v>14.8189470033209</v>
      </c>
      <c r="D4" s="1" t="n">
        <v>-5.9832</v>
      </c>
      <c r="E4" s="3" t="n">
        <v>5.2254E-005</v>
      </c>
      <c r="F4" s="1" t="n">
        <v>0.0038729</v>
      </c>
      <c r="G4" s="2" t="b">
        <f aca="false">TRUE()</f>
        <v>1</v>
      </c>
      <c r="H4" s="2" t="n">
        <v>0</v>
      </c>
      <c r="I4" s="2" t="n">
        <v>1.55506073871073</v>
      </c>
      <c r="J4" s="2" t="n">
        <v>-2.5616</v>
      </c>
      <c r="K4" s="2" t="n">
        <v>0.2431</v>
      </c>
      <c r="L4" s="2" t="n">
        <v>0.99618</v>
      </c>
      <c r="M4" s="2" t="b">
        <f aca="false">FALSE()</f>
        <v>0</v>
      </c>
      <c r="N4" s="2" t="n">
        <v>0</v>
      </c>
      <c r="O4" s="2" t="n">
        <v>15.6925824413602</v>
      </c>
      <c r="P4" s="2" t="n">
        <v>-7.6161</v>
      </c>
      <c r="Q4" s="3" t="n">
        <v>9.6533E-005</v>
      </c>
      <c r="R4" s="2" t="n">
        <v>0.0034655</v>
      </c>
      <c r="S4" s="2" t="b">
        <f aca="false">TRUE()</f>
        <v>1</v>
      </c>
      <c r="T4" s="2" t="n">
        <v>0</v>
      </c>
      <c r="U4" s="2" t="n">
        <v>0</v>
      </c>
      <c r="V4" s="2" t="n">
        <v>-1.508</v>
      </c>
      <c r="W4" s="2" t="n">
        <v>0.7894</v>
      </c>
      <c r="X4" s="2" t="n">
        <v>0.99397</v>
      </c>
      <c r="Y4" s="2" t="b">
        <f aca="false">FALSE()</f>
        <v>0</v>
      </c>
      <c r="Z4" s="2" t="n">
        <v>0</v>
      </c>
      <c r="AA4" s="2" t="n">
        <v>1.8380898429985</v>
      </c>
      <c r="AB4" s="2" t="n">
        <v>-4.5118</v>
      </c>
      <c r="AC4" s="2" t="n">
        <v>0.17787</v>
      </c>
      <c r="AD4" s="2" t="n">
        <v>0.99427</v>
      </c>
      <c r="AE4" s="2" t="b">
        <f aca="false">FALSE()</f>
        <v>0</v>
      </c>
      <c r="AF4" s="2" t="n">
        <v>1.77376183654801</v>
      </c>
      <c r="AG4" s="2" t="n">
        <v>15.2570470525832</v>
      </c>
      <c r="AH4" s="2" t="n">
        <v>-3.1046</v>
      </c>
      <c r="AI4" s="2" t="n">
        <v>0.00056729</v>
      </c>
      <c r="AJ4" s="2" t="n">
        <v>0.027615</v>
      </c>
      <c r="AK4" s="2" t="b">
        <f aca="false">FALSE()</f>
        <v>0</v>
      </c>
      <c r="AL4" s="2" t="n">
        <v>733</v>
      </c>
      <c r="AM4" s="2" t="s">
        <v>37</v>
      </c>
      <c r="AN4" s="2" t="s">
        <v>37</v>
      </c>
      <c r="AO4" s="2" t="s">
        <v>37</v>
      </c>
      <c r="AP4" s="2" t="s">
        <v>37</v>
      </c>
      <c r="AQ4" s="2" t="s">
        <v>37</v>
      </c>
      <c r="AR4" s="2" t="s">
        <v>37</v>
      </c>
      <c r="AS4" s="2" t="s">
        <v>37</v>
      </c>
      <c r="AT4" s="2" t="s">
        <v>37</v>
      </c>
      <c r="AU4" s="2" t="s">
        <v>37</v>
      </c>
      <c r="AV4" s="2" t="s">
        <v>37</v>
      </c>
      <c r="AW4" s="2" t="s">
        <v>37</v>
      </c>
      <c r="AX4" s="2" t="s">
        <v>37</v>
      </c>
      <c r="AY4" s="2" t="s">
        <v>37</v>
      </c>
      <c r="AZ4" s="2" t="s">
        <v>37</v>
      </c>
      <c r="BA4" s="2" t="s">
        <v>37</v>
      </c>
      <c r="BB4" s="2" t="s">
        <v>37</v>
      </c>
      <c r="BC4" s="2" t="s">
        <v>41</v>
      </c>
      <c r="BD4" s="2" t="s">
        <v>42</v>
      </c>
      <c r="BE4" s="2" t="s">
        <v>37</v>
      </c>
      <c r="BF4" s="2" t="s">
        <v>37</v>
      </c>
      <c r="BG4" s="2" t="s">
        <v>37</v>
      </c>
      <c r="BH4" s="2" t="s">
        <v>37</v>
      </c>
      <c r="BI4" s="2" t="s">
        <v>43</v>
      </c>
      <c r="BJ4" s="2" t="s">
        <v>44</v>
      </c>
      <c r="BK4" s="2" t="s">
        <v>37</v>
      </c>
      <c r="BL4" s="2" t="s">
        <v>37</v>
      </c>
    </row>
    <row r="5" customFormat="false" ht="15" hidden="false" customHeight="false" outlineLevel="0" collapsed="false">
      <c r="A5" s="1" t="s">
        <v>45</v>
      </c>
      <c r="B5" s="1" t="n">
        <v>0</v>
      </c>
      <c r="C5" s="1" t="n">
        <v>15.3399256089064</v>
      </c>
      <c r="D5" s="1" t="n">
        <v>-5.033</v>
      </c>
      <c r="E5" s="3" t="n">
        <v>4.3166E-005</v>
      </c>
      <c r="F5" s="1" t="n">
        <v>0.003292</v>
      </c>
      <c r="G5" s="2" t="b">
        <f aca="false">TRUE()</f>
        <v>1</v>
      </c>
      <c r="H5" s="2" t="n">
        <v>0</v>
      </c>
      <c r="I5" s="2" t="n">
        <v>1.03670715914048</v>
      </c>
      <c r="J5" s="2" t="n">
        <v>-0.97662</v>
      </c>
      <c r="K5" s="2" t="n">
        <v>0.55971</v>
      </c>
      <c r="L5" s="2" t="n">
        <v>0.99618</v>
      </c>
      <c r="M5" s="2" t="b">
        <f aca="false">FALSE()</f>
        <v>0</v>
      </c>
      <c r="N5" s="2" t="n">
        <v>0</v>
      </c>
      <c r="O5" s="2" t="n">
        <v>16.2442747928143</v>
      </c>
      <c r="P5" s="2" t="n">
        <v>-6.666</v>
      </c>
      <c r="Q5" s="3" t="n">
        <v>4.3952E-005</v>
      </c>
      <c r="R5" s="2" t="n">
        <v>0.0017213</v>
      </c>
      <c r="S5" s="2" t="b">
        <f aca="false">TRUE()</f>
        <v>1</v>
      </c>
      <c r="T5" s="2" t="n">
        <v>0</v>
      </c>
      <c r="U5" s="2" t="n">
        <v>0</v>
      </c>
      <c r="V5" s="2" t="n">
        <v>-1.508</v>
      </c>
      <c r="W5" s="2" t="n">
        <v>0.70564</v>
      </c>
      <c r="X5" s="2" t="n">
        <v>0.99397</v>
      </c>
      <c r="Y5" s="2" t="b">
        <f aca="false">FALSE()</f>
        <v>0</v>
      </c>
      <c r="Z5" s="2" t="n">
        <v>0</v>
      </c>
      <c r="AA5" s="2" t="n">
        <v>1.22539322866567</v>
      </c>
      <c r="AB5" s="2" t="n">
        <v>-2.9268</v>
      </c>
      <c r="AC5" s="2" t="n">
        <v>0.35245</v>
      </c>
      <c r="AD5" s="2" t="n">
        <v>0.99427</v>
      </c>
      <c r="AE5" s="2" t="b">
        <f aca="false">FALSE()</f>
        <v>0</v>
      </c>
      <c r="AF5" s="2" t="n">
        <v>1.18250789103201</v>
      </c>
      <c r="AG5" s="2" t="n">
        <v>15.7934276130255</v>
      </c>
      <c r="AH5" s="2" t="n">
        <v>-3.7394</v>
      </c>
      <c r="AI5" s="2" t="n">
        <v>0.00015164</v>
      </c>
      <c r="AJ5" s="2" t="n">
        <v>0.0088356</v>
      </c>
      <c r="AK5" s="2" t="b">
        <f aca="false">FALSE()</f>
        <v>0</v>
      </c>
      <c r="AL5" s="2" t="n">
        <v>1514</v>
      </c>
      <c r="AM5" s="2" t="s">
        <v>37</v>
      </c>
      <c r="AN5" s="2" t="s">
        <v>37</v>
      </c>
      <c r="AO5" s="2" t="s">
        <v>37</v>
      </c>
      <c r="AP5" s="2" t="s">
        <v>37</v>
      </c>
      <c r="AQ5" s="2" t="s">
        <v>37</v>
      </c>
      <c r="AR5" s="2" t="s">
        <v>37</v>
      </c>
      <c r="AS5" s="2" t="s">
        <v>37</v>
      </c>
      <c r="AT5" s="2" t="s">
        <v>37</v>
      </c>
      <c r="AU5" s="2" t="s">
        <v>37</v>
      </c>
      <c r="AV5" s="2" t="s">
        <v>37</v>
      </c>
      <c r="AW5" s="2" t="s">
        <v>37</v>
      </c>
      <c r="AX5" s="2" t="s">
        <v>37</v>
      </c>
      <c r="AY5" s="2" t="s">
        <v>37</v>
      </c>
      <c r="AZ5" s="2" t="s">
        <v>37</v>
      </c>
      <c r="BA5" s="2" t="s">
        <v>37</v>
      </c>
      <c r="BB5" s="2" t="s">
        <v>37</v>
      </c>
      <c r="BC5" s="2" t="s">
        <v>46</v>
      </c>
      <c r="BD5" s="2" t="s">
        <v>47</v>
      </c>
      <c r="BE5" s="2" t="s">
        <v>37</v>
      </c>
      <c r="BF5" s="2" t="s">
        <v>37</v>
      </c>
      <c r="BG5" s="2" t="s">
        <v>48</v>
      </c>
      <c r="BH5" s="2" t="s">
        <v>49</v>
      </c>
      <c r="BI5" s="2" t="s">
        <v>37</v>
      </c>
      <c r="BJ5" s="2" t="s">
        <v>37</v>
      </c>
      <c r="BK5" s="2" t="s">
        <v>37</v>
      </c>
      <c r="BL5" s="2" t="s">
        <v>37</v>
      </c>
    </row>
    <row r="6" customFormat="false" ht="15" hidden="false" customHeight="false" outlineLevel="0" collapsed="false">
      <c r="A6" s="1" t="s">
        <v>50</v>
      </c>
      <c r="B6" s="1" t="n">
        <v>0</v>
      </c>
      <c r="C6" s="1" t="n">
        <v>25.3542921384944</v>
      </c>
      <c r="D6" s="1" t="n">
        <v>-4.8319</v>
      </c>
      <c r="E6" s="3" t="n">
        <v>1.6986E-007</v>
      </c>
      <c r="F6" s="3" t="n">
        <v>2.1532E-005</v>
      </c>
      <c r="G6" s="2" t="b">
        <f aca="false">TRUE()</f>
        <v>1</v>
      </c>
      <c r="H6" s="2" t="n">
        <v>1.0009636007162</v>
      </c>
      <c r="I6" s="2" t="n">
        <v>6.22024295484291</v>
      </c>
      <c r="J6" s="2" t="n">
        <v>-2.6356</v>
      </c>
      <c r="K6" s="2" t="n">
        <v>0.018158</v>
      </c>
      <c r="L6" s="2" t="n">
        <v>0.29912</v>
      </c>
      <c r="M6" s="2" t="b">
        <f aca="false">FALSE()</f>
        <v>0</v>
      </c>
      <c r="N6" s="2" t="n">
        <v>3.59930993100805</v>
      </c>
      <c r="O6" s="2" t="n">
        <v>26.8490277707647</v>
      </c>
      <c r="P6" s="2" t="n">
        <v>-2.8991</v>
      </c>
      <c r="Q6" s="3" t="n">
        <v>1.7169E-005</v>
      </c>
      <c r="R6" s="2" t="n">
        <v>0.00074244</v>
      </c>
      <c r="S6" s="2" t="b">
        <f aca="false">TRUE()</f>
        <v>1</v>
      </c>
      <c r="T6" s="2" t="n">
        <v>3.67790916769106</v>
      </c>
      <c r="U6" s="2" t="n">
        <v>0</v>
      </c>
      <c r="V6" s="2" t="n">
        <v>2.0579</v>
      </c>
      <c r="W6" s="2" t="n">
        <v>0.16738</v>
      </c>
      <c r="X6" s="2" t="n">
        <v>0.99397</v>
      </c>
      <c r="Y6" s="2" t="b">
        <f aca="false">FALSE()</f>
        <v>0</v>
      </c>
      <c r="Z6" s="2" t="n">
        <v>3.62578644186195</v>
      </c>
      <c r="AA6" s="2" t="n">
        <v>7.35235937199401</v>
      </c>
      <c r="AB6" s="2" t="n">
        <v>-1.0199</v>
      </c>
      <c r="AC6" s="2" t="n">
        <v>0.29584</v>
      </c>
      <c r="AD6" s="2" t="n">
        <v>0.99427</v>
      </c>
      <c r="AE6" s="2" t="b">
        <f aca="false">FALSE()</f>
        <v>0</v>
      </c>
      <c r="AF6" s="2" t="n">
        <v>7.09504734619205</v>
      </c>
      <c r="AG6" s="2" t="n">
        <v>26.103853941529</v>
      </c>
      <c r="AH6" s="2" t="n">
        <v>-1.8794</v>
      </c>
      <c r="AI6" s="2" t="n">
        <v>0.00078063</v>
      </c>
      <c r="AJ6" s="2" t="n">
        <v>0.036011</v>
      </c>
      <c r="AK6" s="2" t="b">
        <f aca="false">FALSE()</f>
        <v>0</v>
      </c>
      <c r="AL6" s="2" t="n">
        <v>304</v>
      </c>
      <c r="AM6" s="2" t="s">
        <v>37</v>
      </c>
      <c r="AN6" s="2" t="s">
        <v>37</v>
      </c>
      <c r="AO6" s="2" t="s">
        <v>37</v>
      </c>
      <c r="AP6" s="2" t="s">
        <v>37</v>
      </c>
      <c r="AQ6" s="2" t="s">
        <v>37</v>
      </c>
      <c r="AR6" s="2" t="s">
        <v>37</v>
      </c>
      <c r="AS6" s="2" t="s">
        <v>37</v>
      </c>
      <c r="AT6" s="2" t="s">
        <v>37</v>
      </c>
      <c r="AU6" s="2" t="s">
        <v>37</v>
      </c>
      <c r="AV6" s="2" t="s">
        <v>37</v>
      </c>
      <c r="AW6" s="2" t="s">
        <v>37</v>
      </c>
      <c r="AX6" s="2" t="s">
        <v>37</v>
      </c>
      <c r="AY6" s="2" t="s">
        <v>37</v>
      </c>
      <c r="AZ6" s="2" t="s">
        <v>37</v>
      </c>
      <c r="BA6" s="2" t="s">
        <v>37</v>
      </c>
      <c r="BB6" s="2" t="s">
        <v>37</v>
      </c>
      <c r="BC6" s="2" t="s">
        <v>37</v>
      </c>
      <c r="BD6" s="2" t="s">
        <v>37</v>
      </c>
      <c r="BE6" s="2" t="s">
        <v>37</v>
      </c>
      <c r="BF6" s="2" t="s">
        <v>37</v>
      </c>
      <c r="BG6" s="2" t="s">
        <v>37</v>
      </c>
      <c r="BH6" s="2" t="s">
        <v>37</v>
      </c>
      <c r="BI6" s="2" t="s">
        <v>37</v>
      </c>
      <c r="BJ6" s="2" t="s">
        <v>37</v>
      </c>
      <c r="BK6" s="2" t="s">
        <v>37</v>
      </c>
      <c r="BL6" s="2" t="s">
        <v>37</v>
      </c>
    </row>
    <row r="7" customFormat="false" ht="15" hidden="false" customHeight="false" outlineLevel="0" collapsed="false">
      <c r="A7" s="1" t="s">
        <v>51</v>
      </c>
      <c r="B7" s="1" t="n">
        <v>1.13384782038113</v>
      </c>
      <c r="C7" s="1" t="n">
        <v>18.5248414843858</v>
      </c>
      <c r="D7" s="1" t="n">
        <v>-4.0302</v>
      </c>
      <c r="E7" s="3" t="n">
        <v>1.7466E-005</v>
      </c>
      <c r="F7" s="1" t="n">
        <v>0.0014658</v>
      </c>
      <c r="G7" s="2" t="b">
        <f aca="false">TRUE()</f>
        <v>1</v>
      </c>
      <c r="H7" s="2" t="n">
        <v>1.27491153354379</v>
      </c>
      <c r="I7" s="2" t="n">
        <v>2.85094468763633</v>
      </c>
      <c r="J7" s="2" t="n">
        <v>-1.161</v>
      </c>
      <c r="K7" s="2" t="n">
        <v>0.28813</v>
      </c>
      <c r="L7" s="2" t="n">
        <v>0.99618</v>
      </c>
      <c r="M7" s="2" t="b">
        <f aca="false">FALSE()</f>
        <v>0</v>
      </c>
      <c r="N7" s="2" t="n">
        <v>0</v>
      </c>
      <c r="O7" s="2" t="n">
        <v>19.6169540347035</v>
      </c>
      <c r="P7" s="2" t="n">
        <v>-5.1308</v>
      </c>
      <c r="Q7" s="3" t="n">
        <v>7.1913E-006</v>
      </c>
      <c r="R7" s="2" t="n">
        <v>0.00033952</v>
      </c>
      <c r="S7" s="2" t="b">
        <f aca="false">TRUE()</f>
        <v>1</v>
      </c>
      <c r="T7" s="2" t="n">
        <v>0</v>
      </c>
      <c r="U7" s="2" t="n">
        <v>1.12505635906514</v>
      </c>
      <c r="V7" s="2" t="n">
        <v>-0.97561</v>
      </c>
      <c r="W7" s="2" t="n">
        <v>0.68132</v>
      </c>
      <c r="X7" s="2" t="n">
        <v>0.99397</v>
      </c>
      <c r="Y7" s="2" t="b">
        <f aca="false">FALSE()</f>
        <v>0</v>
      </c>
      <c r="Z7" s="2" t="n">
        <v>0</v>
      </c>
      <c r="AA7" s="2" t="n">
        <v>3.36983137883059</v>
      </c>
      <c r="AB7" s="2" t="n">
        <v>-2.5789</v>
      </c>
      <c r="AC7" s="2" t="n">
        <v>0.15057</v>
      </c>
      <c r="AD7" s="2" t="n">
        <v>0.99427</v>
      </c>
      <c r="AE7" s="2" t="b">
        <f aca="false">FALSE()</f>
        <v>0</v>
      </c>
      <c r="AF7" s="2" t="n">
        <v>3.25189670033802</v>
      </c>
      <c r="AG7" s="2" t="n">
        <v>19.0725007725299</v>
      </c>
      <c r="AH7" s="2" t="n">
        <v>-2.5521</v>
      </c>
      <c r="AI7" s="2" t="n">
        <v>0.00049948</v>
      </c>
      <c r="AJ7" s="2" t="n">
        <v>0.024727</v>
      </c>
      <c r="AK7" s="2" t="b">
        <f aca="false">FALSE()</f>
        <v>0</v>
      </c>
      <c r="AL7" s="2" t="n">
        <v>888</v>
      </c>
      <c r="AM7" s="2" t="s">
        <v>37</v>
      </c>
      <c r="AN7" s="2" t="s">
        <v>37</v>
      </c>
      <c r="AO7" s="2" t="s">
        <v>37</v>
      </c>
      <c r="AP7" s="2" t="s">
        <v>37</v>
      </c>
      <c r="AQ7" s="2" t="s">
        <v>37</v>
      </c>
      <c r="AR7" s="2" t="s">
        <v>37</v>
      </c>
      <c r="AS7" s="2" t="s">
        <v>37</v>
      </c>
      <c r="AT7" s="2" t="s">
        <v>37</v>
      </c>
      <c r="AU7" s="2" t="s">
        <v>37</v>
      </c>
      <c r="AV7" s="2" t="s">
        <v>37</v>
      </c>
      <c r="AW7" s="2" t="s">
        <v>37</v>
      </c>
      <c r="AX7" s="2" t="s">
        <v>37</v>
      </c>
      <c r="AY7" s="2" t="s">
        <v>37</v>
      </c>
      <c r="AZ7" s="2" t="s">
        <v>37</v>
      </c>
      <c r="BA7" s="2" t="s">
        <v>37</v>
      </c>
      <c r="BB7" s="2" t="s">
        <v>37</v>
      </c>
      <c r="BC7" s="2" t="s">
        <v>52</v>
      </c>
      <c r="BD7" s="2" t="s">
        <v>53</v>
      </c>
      <c r="BE7" s="2" t="s">
        <v>37</v>
      </c>
      <c r="BF7" s="2" t="s">
        <v>37</v>
      </c>
      <c r="BG7" s="2" t="s">
        <v>37</v>
      </c>
      <c r="BH7" s="2" t="s">
        <v>37</v>
      </c>
      <c r="BI7" s="2" t="s">
        <v>54</v>
      </c>
      <c r="BJ7" s="2" t="s">
        <v>55</v>
      </c>
      <c r="BK7" s="2" t="s">
        <v>37</v>
      </c>
      <c r="BL7" s="2" t="s">
        <v>37</v>
      </c>
    </row>
    <row r="8" customFormat="false" ht="15" hidden="false" customHeight="false" outlineLevel="0" collapsed="false">
      <c r="A8" s="1" t="s">
        <v>56</v>
      </c>
      <c r="B8" s="1" t="n">
        <v>1.59300933441977</v>
      </c>
      <c r="C8" s="1" t="n">
        <v>23.559810274811</v>
      </c>
      <c r="D8" s="1" t="n">
        <v>-3.8865</v>
      </c>
      <c r="E8" s="3" t="n">
        <v>1.6555E-006</v>
      </c>
      <c r="F8" s="1" t="n">
        <v>0.00017556</v>
      </c>
      <c r="G8" s="2" t="b">
        <f aca="false">TRUE()</f>
        <v>1</v>
      </c>
      <c r="H8" s="2" t="n">
        <v>1.79119802233426</v>
      </c>
      <c r="I8" s="2" t="n">
        <v>5.5723009803801</v>
      </c>
      <c r="J8" s="2" t="n">
        <v>-1.6373</v>
      </c>
      <c r="K8" s="2" t="n">
        <v>0.074364</v>
      </c>
      <c r="L8" s="2" t="n">
        <v>0.77547</v>
      </c>
      <c r="M8" s="2" t="b">
        <f aca="false">FALSE()</f>
        <v>0</v>
      </c>
      <c r="N8" s="2" t="n">
        <v>0</v>
      </c>
      <c r="O8" s="2" t="n">
        <v>24.9487541157563</v>
      </c>
      <c r="P8" s="2" t="n">
        <v>-6.7001</v>
      </c>
      <c r="Q8" s="3" t="n">
        <v>4.2001E-007</v>
      </c>
      <c r="R8" s="3" t="n">
        <v>2.5379E-005</v>
      </c>
      <c r="S8" s="2" t="b">
        <f aca="false">TRUE()</f>
        <v>1</v>
      </c>
      <c r="T8" s="2" t="n">
        <v>0</v>
      </c>
      <c r="U8" s="2" t="n">
        <v>1.58065769455433</v>
      </c>
      <c r="V8" s="2" t="n">
        <v>-2.6885</v>
      </c>
      <c r="W8" s="2" t="n">
        <v>0.30574</v>
      </c>
      <c r="X8" s="2" t="n">
        <v>0.99397</v>
      </c>
      <c r="Y8" s="2" t="b">
        <f aca="false">FALSE()</f>
        <v>0</v>
      </c>
      <c r="Z8" s="2" t="n">
        <v>0</v>
      </c>
      <c r="AA8" s="2" t="n">
        <v>6.58648860407797</v>
      </c>
      <c r="AB8" s="2" t="n">
        <v>-4.7681</v>
      </c>
      <c r="AC8" s="2" t="n">
        <v>0.0098573</v>
      </c>
      <c r="AD8" s="2" t="n">
        <v>0.27357</v>
      </c>
      <c r="AE8" s="2" t="b">
        <f aca="false">FALSE()</f>
        <v>0</v>
      </c>
      <c r="AF8" s="2" t="n">
        <v>6.35597991429705</v>
      </c>
      <c r="AG8" s="2" t="n">
        <v>24.2563209000052</v>
      </c>
      <c r="AH8" s="2" t="n">
        <v>-1.9322</v>
      </c>
      <c r="AI8" s="2" t="n">
        <v>0.00096619</v>
      </c>
      <c r="AJ8" s="2" t="n">
        <v>0.043245</v>
      </c>
      <c r="AK8" s="2" t="b">
        <f aca="false">FALSE()</f>
        <v>0</v>
      </c>
      <c r="AL8" s="2" t="n">
        <v>1000</v>
      </c>
      <c r="AM8" s="2" t="s">
        <v>37</v>
      </c>
      <c r="AN8" s="2" t="s">
        <v>37</v>
      </c>
      <c r="AO8" s="2" t="s">
        <v>37</v>
      </c>
      <c r="AP8" s="2" t="s">
        <v>37</v>
      </c>
      <c r="AQ8" s="2" t="s">
        <v>37</v>
      </c>
      <c r="AR8" s="2" t="s">
        <v>37</v>
      </c>
      <c r="AS8" s="2" t="s">
        <v>37</v>
      </c>
      <c r="AT8" s="2" t="s">
        <v>37</v>
      </c>
      <c r="AU8" s="2" t="s">
        <v>37</v>
      </c>
      <c r="AV8" s="2" t="s">
        <v>37</v>
      </c>
      <c r="AW8" s="2" t="s">
        <v>37</v>
      </c>
      <c r="AX8" s="2" t="s">
        <v>37</v>
      </c>
      <c r="AY8" s="2" t="s">
        <v>37</v>
      </c>
      <c r="AZ8" s="2" t="s">
        <v>37</v>
      </c>
      <c r="BA8" s="2" t="s">
        <v>37</v>
      </c>
      <c r="BB8" s="2" t="s">
        <v>37</v>
      </c>
      <c r="BC8" s="2" t="s">
        <v>37</v>
      </c>
      <c r="BD8" s="2" t="s">
        <v>37</v>
      </c>
      <c r="BE8" s="2" t="s">
        <v>37</v>
      </c>
      <c r="BF8" s="2" t="s">
        <v>37</v>
      </c>
      <c r="BG8" s="2" t="s">
        <v>37</v>
      </c>
      <c r="BH8" s="2" t="s">
        <v>37</v>
      </c>
      <c r="BI8" s="2" t="s">
        <v>37</v>
      </c>
      <c r="BJ8" s="2" t="s">
        <v>37</v>
      </c>
      <c r="BK8" s="2" t="s">
        <v>37</v>
      </c>
      <c r="BL8" s="2" t="s">
        <v>37</v>
      </c>
    </row>
    <row r="9" customFormat="false" ht="15" hidden="false" customHeight="false" outlineLevel="0" collapsed="false">
      <c r="A9" s="1" t="s">
        <v>57</v>
      </c>
      <c r="B9" s="1" t="n">
        <v>1.82727541301092</v>
      </c>
      <c r="C9" s="1" t="n">
        <v>26.1068167910068</v>
      </c>
      <c r="D9" s="1" t="n">
        <v>-3.8367</v>
      </c>
      <c r="E9" s="3" t="n">
        <v>5.0768E-007</v>
      </c>
      <c r="F9" s="3" t="n">
        <v>5.9262E-005</v>
      </c>
      <c r="G9" s="2" t="b">
        <f aca="false">TRUE()</f>
        <v>1</v>
      </c>
      <c r="H9" s="2" t="n">
        <v>2.05460949620694</v>
      </c>
      <c r="I9" s="2" t="n">
        <v>13.865958253504</v>
      </c>
      <c r="J9" s="2" t="n">
        <v>-2.7546</v>
      </c>
      <c r="K9" s="2" t="n">
        <v>0.00032997</v>
      </c>
      <c r="L9" s="2" t="n">
        <v>0.011943</v>
      </c>
      <c r="M9" s="2" t="b">
        <f aca="false">FALSE()</f>
        <v>0</v>
      </c>
      <c r="N9" s="2" t="n">
        <v>0</v>
      </c>
      <c r="O9" s="2" t="n">
        <v>27.645916722865</v>
      </c>
      <c r="P9" s="2" t="n">
        <v>-7.4331</v>
      </c>
      <c r="Q9" s="3" t="n">
        <v>1.8685E-007</v>
      </c>
      <c r="R9" s="3" t="n">
        <v>1.2033E-005</v>
      </c>
      <c r="S9" s="2" t="b">
        <f aca="false">TRUE()</f>
        <v>1</v>
      </c>
      <c r="T9" s="2" t="n">
        <v>0</v>
      </c>
      <c r="U9" s="2" t="n">
        <v>1.8131073555182</v>
      </c>
      <c r="V9" s="2" t="n">
        <v>-3.4714</v>
      </c>
      <c r="W9" s="2" t="n">
        <v>0.21464</v>
      </c>
      <c r="X9" s="2" t="n">
        <v>0.99397</v>
      </c>
      <c r="Y9" s="2" t="b">
        <f aca="false">FALSE()</f>
        <v>0</v>
      </c>
      <c r="Z9" s="2" t="n">
        <v>0</v>
      </c>
      <c r="AA9" s="2" t="n">
        <v>16.3896344334033</v>
      </c>
      <c r="AB9" s="2" t="n">
        <v>-6.6683</v>
      </c>
      <c r="AC9" s="3" t="n">
        <v>3.8477E-005</v>
      </c>
      <c r="AD9" s="2" t="n">
        <v>0.0024591</v>
      </c>
      <c r="AE9" s="2" t="b">
        <f aca="false">TRUE()</f>
        <v>1</v>
      </c>
      <c r="AF9" s="2" t="n">
        <v>15.8160430425531</v>
      </c>
      <c r="AG9" s="2" t="n">
        <v>26.878625862168</v>
      </c>
      <c r="AH9" s="2" t="n">
        <v>-0.76507</v>
      </c>
      <c r="AI9" s="2" t="n">
        <v>0.097884</v>
      </c>
      <c r="AJ9" s="2" t="n">
        <v>0.9982</v>
      </c>
      <c r="AK9" s="2" t="b">
        <f aca="false">FALSE()</f>
        <v>0</v>
      </c>
      <c r="AL9" s="2" t="n">
        <v>572</v>
      </c>
      <c r="AM9" s="2" t="s">
        <v>37</v>
      </c>
      <c r="AN9" s="2" t="s">
        <v>37</v>
      </c>
      <c r="AO9" s="2" t="s">
        <v>37</v>
      </c>
      <c r="AP9" s="2" t="s">
        <v>37</v>
      </c>
      <c r="AQ9" s="2" t="s">
        <v>37</v>
      </c>
      <c r="AR9" s="2" t="s">
        <v>37</v>
      </c>
      <c r="AS9" s="2" t="s">
        <v>37</v>
      </c>
      <c r="AT9" s="2" t="s">
        <v>37</v>
      </c>
      <c r="AU9" s="2" t="s">
        <v>37</v>
      </c>
      <c r="AV9" s="2" t="s">
        <v>37</v>
      </c>
      <c r="AW9" s="2" t="s">
        <v>37</v>
      </c>
      <c r="AX9" s="2" t="s">
        <v>37</v>
      </c>
      <c r="AY9" s="2" t="s">
        <v>37</v>
      </c>
      <c r="AZ9" s="2" t="s">
        <v>37</v>
      </c>
      <c r="BA9" s="2" t="s">
        <v>37</v>
      </c>
      <c r="BB9" s="2" t="s">
        <v>37</v>
      </c>
      <c r="BC9" s="2" t="s">
        <v>37</v>
      </c>
      <c r="BD9" s="2" t="s">
        <v>37</v>
      </c>
      <c r="BE9" s="2" t="s">
        <v>37</v>
      </c>
      <c r="BF9" s="2" t="s">
        <v>37</v>
      </c>
      <c r="BG9" s="2" t="s">
        <v>37</v>
      </c>
      <c r="BH9" s="2" t="s">
        <v>37</v>
      </c>
      <c r="BI9" s="2" t="s">
        <v>37</v>
      </c>
      <c r="BJ9" s="2" t="s">
        <v>37</v>
      </c>
      <c r="BK9" s="2" t="s">
        <v>37</v>
      </c>
      <c r="BL9" s="2" t="s">
        <v>37</v>
      </c>
    </row>
    <row r="10" customFormat="false" ht="15" hidden="false" customHeight="false" outlineLevel="0" collapsed="false">
      <c r="A10" s="1" t="s">
        <v>58</v>
      </c>
      <c r="B10" s="1" t="n">
        <v>3.93567012033121</v>
      </c>
      <c r="C10" s="1" t="n">
        <v>54.9921861451362</v>
      </c>
      <c r="D10" s="1" t="n">
        <v>-3.8045</v>
      </c>
      <c r="E10" s="3" t="n">
        <v>3.5671E-013</v>
      </c>
      <c r="F10" s="3" t="n">
        <v>9.3855E-011</v>
      </c>
      <c r="G10" s="2" t="b">
        <f aca="false">TRUE()</f>
        <v>1</v>
      </c>
      <c r="H10" s="2" t="n">
        <v>4.4253127610611</v>
      </c>
      <c r="I10" s="2" t="n">
        <v>28.3798584814708</v>
      </c>
      <c r="J10" s="2" t="n">
        <v>-2.681</v>
      </c>
      <c r="K10" s="3" t="n">
        <v>3.7466E-007</v>
      </c>
      <c r="L10" s="3" t="n">
        <v>2.703E-005</v>
      </c>
      <c r="M10" s="2" t="b">
        <f aca="false">TRUE()</f>
        <v>1</v>
      </c>
      <c r="N10" s="2" t="n">
        <v>17.8365803247732</v>
      </c>
      <c r="O10" s="2" t="n">
        <v>58.2341926534851</v>
      </c>
      <c r="P10" s="2" t="n">
        <v>-1.707</v>
      </c>
      <c r="Q10" s="3" t="n">
        <v>7.9753E-006</v>
      </c>
      <c r="R10" s="2" t="n">
        <v>0.00037261</v>
      </c>
      <c r="S10" s="2" t="b">
        <f aca="false">TRUE()</f>
        <v>1</v>
      </c>
      <c r="T10" s="2" t="n">
        <v>18.2260832087801</v>
      </c>
      <c r="U10" s="2" t="n">
        <v>3.90515430419305</v>
      </c>
      <c r="V10" s="2" t="n">
        <v>2.2226</v>
      </c>
      <c r="W10" s="2" t="n">
        <v>0.0012751</v>
      </c>
      <c r="X10" s="2" t="n">
        <v>0.029709</v>
      </c>
      <c r="Y10" s="2" t="b">
        <f aca="false">FALSE()</f>
        <v>0</v>
      </c>
      <c r="Z10" s="2" t="n">
        <v>17.967786145227</v>
      </c>
      <c r="AA10" s="2" t="n">
        <v>33.5451396347227</v>
      </c>
      <c r="AB10" s="2" t="n">
        <v>-0.90069</v>
      </c>
      <c r="AC10" s="2" t="n">
        <v>0.046589</v>
      </c>
      <c r="AD10" s="2" t="n">
        <v>0.86723</v>
      </c>
      <c r="AE10" s="2" t="b">
        <f aca="false">FALSE()</f>
        <v>0</v>
      </c>
      <c r="AF10" s="2" t="n">
        <v>32.3711535170012</v>
      </c>
      <c r="AG10" s="2" t="n">
        <v>56.6179480466953</v>
      </c>
      <c r="AH10" s="2" t="n">
        <v>-0.80655</v>
      </c>
      <c r="AI10" s="2" t="n">
        <v>0.011798</v>
      </c>
      <c r="AJ10" s="2" t="n">
        <v>0.32503</v>
      </c>
      <c r="AK10" s="2" t="b">
        <f aca="false">FALSE()</f>
        <v>0</v>
      </c>
      <c r="AL10" s="2" t="n">
        <v>1729</v>
      </c>
      <c r="AM10" s="2" t="s">
        <v>59</v>
      </c>
      <c r="AN10" s="2" t="n">
        <v>169</v>
      </c>
      <c r="AO10" s="3" t="n">
        <v>6.83973E-012</v>
      </c>
      <c r="AP10" s="2" t="s">
        <v>60</v>
      </c>
      <c r="AQ10" s="2" t="s">
        <v>61</v>
      </c>
      <c r="AR10" s="2" t="n">
        <v>178</v>
      </c>
      <c r="AS10" s="3" t="n">
        <v>3.86522E-086</v>
      </c>
      <c r="AT10" s="2" t="s">
        <v>62</v>
      </c>
      <c r="AU10" s="2" t="s">
        <v>37</v>
      </c>
      <c r="AV10" s="2" t="s">
        <v>37</v>
      </c>
      <c r="AW10" s="2" t="s">
        <v>37</v>
      </c>
      <c r="AX10" s="2" t="s">
        <v>37</v>
      </c>
      <c r="AY10" s="2" t="s">
        <v>37</v>
      </c>
      <c r="AZ10" s="2" t="s">
        <v>37</v>
      </c>
      <c r="BA10" s="2" t="s">
        <v>37</v>
      </c>
      <c r="BB10" s="2" t="s">
        <v>37</v>
      </c>
      <c r="BC10" s="2" t="s">
        <v>37</v>
      </c>
      <c r="BD10" s="2" t="s">
        <v>37</v>
      </c>
      <c r="BE10" s="2" t="s">
        <v>37</v>
      </c>
      <c r="BF10" s="2" t="s">
        <v>37</v>
      </c>
      <c r="BG10" s="2" t="s">
        <v>37</v>
      </c>
      <c r="BH10" s="2" t="s">
        <v>37</v>
      </c>
      <c r="BI10" s="2" t="s">
        <v>37</v>
      </c>
      <c r="BJ10" s="2" t="s">
        <v>37</v>
      </c>
      <c r="BK10" s="2" t="s">
        <v>37</v>
      </c>
      <c r="BL10" s="2" t="s">
        <v>37</v>
      </c>
    </row>
    <row r="11" customFormat="false" ht="15" hidden="false" customHeight="false" outlineLevel="0" collapsed="false">
      <c r="A11" s="1" t="s">
        <v>63</v>
      </c>
      <c r="B11" s="1" t="n">
        <v>2.06154149160206</v>
      </c>
      <c r="C11" s="1" t="n">
        <v>19.9129600357125</v>
      </c>
      <c r="D11" s="1" t="n">
        <v>-3.2719</v>
      </c>
      <c r="E11" s="3" t="n">
        <v>3.5107E-005</v>
      </c>
      <c r="F11" s="1" t="n">
        <v>0.0027419</v>
      </c>
      <c r="G11" s="2" t="b">
        <f aca="false">TRUE()</f>
        <v>1</v>
      </c>
      <c r="H11" s="2" t="n">
        <v>2.31802097007963</v>
      </c>
      <c r="I11" s="2" t="n">
        <v>6.99777332419827</v>
      </c>
      <c r="J11" s="2" t="n">
        <v>-1.594</v>
      </c>
      <c r="K11" s="2" t="n">
        <v>0.048626</v>
      </c>
      <c r="L11" s="2" t="n">
        <v>0.59227</v>
      </c>
      <c r="M11" s="2" t="b">
        <f aca="false">FALSE()</f>
        <v>0</v>
      </c>
      <c r="N11" s="2" t="n">
        <v>0</v>
      </c>
      <c r="O11" s="2" t="n">
        <v>21.0869076555778</v>
      </c>
      <c r="P11" s="2" t="n">
        <v>-8.0424</v>
      </c>
      <c r="Q11" s="3" t="n">
        <v>9.1547E-006</v>
      </c>
      <c r="R11" s="2" t="n">
        <v>0.00042095</v>
      </c>
      <c r="S11" s="2" t="b">
        <f aca="false">TRUE()</f>
        <v>1</v>
      </c>
      <c r="T11" s="2" t="n">
        <v>0</v>
      </c>
      <c r="U11" s="2" t="n">
        <v>2.04555701648207</v>
      </c>
      <c r="V11" s="2" t="n">
        <v>-4.6455</v>
      </c>
      <c r="W11" s="2" t="n">
        <v>0.14891</v>
      </c>
      <c r="X11" s="2" t="n">
        <v>0.99397</v>
      </c>
      <c r="Y11" s="2" t="b">
        <f aca="false">FALSE()</f>
        <v>0</v>
      </c>
      <c r="Z11" s="2" t="n">
        <v>0</v>
      </c>
      <c r="AA11" s="2" t="n">
        <v>8.27140429349326</v>
      </c>
      <c r="AB11" s="2" t="n">
        <v>-6.6817</v>
      </c>
      <c r="AC11" s="2" t="n">
        <v>0.0034614</v>
      </c>
      <c r="AD11" s="2" t="n">
        <v>0.11886</v>
      </c>
      <c r="AE11" s="2" t="b">
        <f aca="false">FALSE()</f>
        <v>0</v>
      </c>
      <c r="AF11" s="2" t="n">
        <v>7.98192826446606</v>
      </c>
      <c r="AG11" s="2" t="n">
        <v>20.5016569769086</v>
      </c>
      <c r="AH11" s="2" t="n">
        <v>-1.3609</v>
      </c>
      <c r="AI11" s="2" t="n">
        <v>0.018858</v>
      </c>
      <c r="AJ11" s="2" t="n">
        <v>0.45906</v>
      </c>
      <c r="AK11" s="2" t="b">
        <f aca="false">FALSE()</f>
        <v>0</v>
      </c>
      <c r="AL11" s="2" t="n">
        <v>1052</v>
      </c>
      <c r="AM11" s="2" t="s">
        <v>37</v>
      </c>
      <c r="AN11" s="2" t="s">
        <v>37</v>
      </c>
      <c r="AO11" s="2" t="s">
        <v>37</v>
      </c>
      <c r="AP11" s="2" t="s">
        <v>37</v>
      </c>
      <c r="AQ11" s="2" t="s">
        <v>37</v>
      </c>
      <c r="AR11" s="2" t="s">
        <v>37</v>
      </c>
      <c r="AS11" s="2" t="s">
        <v>37</v>
      </c>
      <c r="AT11" s="2" t="s">
        <v>37</v>
      </c>
      <c r="AU11" s="2" t="s">
        <v>37</v>
      </c>
      <c r="AV11" s="2" t="s">
        <v>37</v>
      </c>
      <c r="AW11" s="2" t="s">
        <v>37</v>
      </c>
      <c r="AX11" s="2" t="s">
        <v>37</v>
      </c>
      <c r="AY11" s="2" t="s">
        <v>37</v>
      </c>
      <c r="AZ11" s="2" t="s">
        <v>37</v>
      </c>
      <c r="BA11" s="2" t="s">
        <v>37</v>
      </c>
      <c r="BB11" s="2" t="s">
        <v>37</v>
      </c>
      <c r="BC11" s="2" t="s">
        <v>37</v>
      </c>
      <c r="BD11" s="2" t="s">
        <v>37</v>
      </c>
      <c r="BE11" s="2" t="s">
        <v>37</v>
      </c>
      <c r="BF11" s="2" t="s">
        <v>37</v>
      </c>
      <c r="BG11" s="2" t="s">
        <v>37</v>
      </c>
      <c r="BH11" s="2" t="s">
        <v>37</v>
      </c>
      <c r="BI11" s="2" t="s">
        <v>37</v>
      </c>
      <c r="BJ11" s="2" t="s">
        <v>37</v>
      </c>
      <c r="BK11" s="2" t="s">
        <v>37</v>
      </c>
      <c r="BL11" s="2" t="s">
        <v>37</v>
      </c>
    </row>
    <row r="12" customFormat="false" ht="15" hidden="false" customHeight="false" outlineLevel="0" collapsed="false">
      <c r="A12" s="1" t="s">
        <v>64</v>
      </c>
      <c r="B12" s="1" t="n">
        <v>3.85086579988121</v>
      </c>
      <c r="C12" s="1" t="n">
        <v>30.2167591239591</v>
      </c>
      <c r="D12" s="1" t="n">
        <v>-2.9721</v>
      </c>
      <c r="E12" s="3" t="n">
        <v>1.0295E-006</v>
      </c>
      <c r="F12" s="1" t="n">
        <v>0.00011325</v>
      </c>
      <c r="G12" s="2" t="b">
        <f aca="false">TRUE()</f>
        <v>1</v>
      </c>
      <c r="H12" s="2" t="n">
        <v>4.32995780751919</v>
      </c>
      <c r="I12" s="2" t="n">
        <v>10.1078948016197</v>
      </c>
      <c r="J12" s="2" t="n">
        <v>-1.2231</v>
      </c>
      <c r="K12" s="2" t="n">
        <v>0.039655</v>
      </c>
      <c r="L12" s="2" t="n">
        <v>0.51745</v>
      </c>
      <c r="M12" s="2" t="b">
        <f aca="false">FALSE()</f>
        <v>0</v>
      </c>
      <c r="N12" s="2" t="n">
        <v>2.31955528887186</v>
      </c>
      <c r="O12" s="2" t="n">
        <v>31.998156384336</v>
      </c>
      <c r="P12" s="2" t="n">
        <v>-3.7861</v>
      </c>
      <c r="Q12" s="3" t="n">
        <v>1.1529E-007</v>
      </c>
      <c r="R12" s="3" t="n">
        <v>7.6885E-006</v>
      </c>
      <c r="S12" s="2" t="b">
        <f aca="false">TRUE()</f>
        <v>1</v>
      </c>
      <c r="T12" s="2" t="n">
        <v>2.37020813028979</v>
      </c>
      <c r="U12" s="2" t="n">
        <v>3.82100752692413</v>
      </c>
      <c r="V12" s="2" t="n">
        <v>-0.68894</v>
      </c>
      <c r="W12" s="2" t="n">
        <v>0.58123</v>
      </c>
      <c r="X12" s="2" t="n">
        <v>0.99397</v>
      </c>
      <c r="Y12" s="2" t="b">
        <f aca="false">FALSE()</f>
        <v>0</v>
      </c>
      <c r="Z12" s="2" t="n">
        <v>2.33661792919992</v>
      </c>
      <c r="AA12" s="2" t="n">
        <v>11.9475839794903</v>
      </c>
      <c r="AB12" s="2" t="n">
        <v>-2.3542</v>
      </c>
      <c r="AC12" s="2" t="n">
        <v>0.010434</v>
      </c>
      <c r="AD12" s="2" t="n">
        <v>0.28587</v>
      </c>
      <c r="AE12" s="2" t="b">
        <f aca="false">FALSE()</f>
        <v>0</v>
      </c>
      <c r="AF12" s="2" t="n">
        <v>11.5294519375621</v>
      </c>
      <c r="AG12" s="2" t="n">
        <v>31.1100725056578</v>
      </c>
      <c r="AH12" s="2" t="n">
        <v>-1.4321</v>
      </c>
      <c r="AI12" s="2" t="n">
        <v>0.0026205</v>
      </c>
      <c r="AJ12" s="2" t="n">
        <v>0.099763</v>
      </c>
      <c r="AK12" s="2" t="b">
        <f aca="false">FALSE()</f>
        <v>0</v>
      </c>
      <c r="AL12" s="2" t="n">
        <v>953</v>
      </c>
      <c r="AM12" s="2" t="s">
        <v>37</v>
      </c>
      <c r="AN12" s="2" t="s">
        <v>37</v>
      </c>
      <c r="AO12" s="2" t="s">
        <v>37</v>
      </c>
      <c r="AP12" s="2" t="s">
        <v>37</v>
      </c>
      <c r="AQ12" s="2" t="s">
        <v>37</v>
      </c>
      <c r="AR12" s="2" t="s">
        <v>37</v>
      </c>
      <c r="AS12" s="2" t="s">
        <v>37</v>
      </c>
      <c r="AT12" s="2" t="s">
        <v>37</v>
      </c>
      <c r="AU12" s="2" t="s">
        <v>37</v>
      </c>
      <c r="AV12" s="2" t="s">
        <v>37</v>
      </c>
      <c r="AW12" s="2" t="s">
        <v>37</v>
      </c>
      <c r="AX12" s="2" t="s">
        <v>37</v>
      </c>
      <c r="AY12" s="2" t="s">
        <v>37</v>
      </c>
      <c r="AZ12" s="2" t="s">
        <v>37</v>
      </c>
      <c r="BA12" s="2" t="s">
        <v>37</v>
      </c>
      <c r="BB12" s="2" t="s">
        <v>37</v>
      </c>
      <c r="BC12" s="2" t="s">
        <v>37</v>
      </c>
      <c r="BD12" s="2" t="s">
        <v>37</v>
      </c>
      <c r="BE12" s="2" t="s">
        <v>37</v>
      </c>
      <c r="BF12" s="2" t="s">
        <v>37</v>
      </c>
      <c r="BG12" s="2" t="s">
        <v>37</v>
      </c>
      <c r="BH12" s="2" t="s">
        <v>37</v>
      </c>
      <c r="BI12" s="2" t="s">
        <v>37</v>
      </c>
      <c r="BJ12" s="2" t="s">
        <v>37</v>
      </c>
      <c r="BK12" s="2" t="s">
        <v>37</v>
      </c>
      <c r="BL12" s="2" t="s">
        <v>37</v>
      </c>
    </row>
    <row r="13" customFormat="false" ht="15" hidden="false" customHeight="false" outlineLevel="0" collapsed="false">
      <c r="A13" s="1" t="s">
        <v>65</v>
      </c>
      <c r="B13" s="1" t="n">
        <v>3.27972510027601</v>
      </c>
      <c r="C13" s="1" t="n">
        <v>25.5841015900693</v>
      </c>
      <c r="D13" s="1" t="n">
        <v>-2.9636</v>
      </c>
      <c r="E13" s="3" t="n">
        <v>7.1286E-006</v>
      </c>
      <c r="F13" s="1" t="n">
        <v>0.00065555</v>
      </c>
      <c r="G13" s="2" t="b">
        <f aca="false">TRUE()</f>
        <v>1</v>
      </c>
      <c r="H13" s="2" t="n">
        <v>3.68776063421759</v>
      </c>
      <c r="I13" s="2" t="n">
        <v>4.9243590059173</v>
      </c>
      <c r="J13" s="2" t="n">
        <v>-0.41719</v>
      </c>
      <c r="K13" s="2" t="n">
        <v>0.40548</v>
      </c>
      <c r="L13" s="2" t="n">
        <v>0.99618</v>
      </c>
      <c r="M13" s="2" t="b">
        <f aca="false">FALSE()</f>
        <v>0</v>
      </c>
      <c r="N13" s="2" t="n">
        <v>0</v>
      </c>
      <c r="O13" s="2" t="n">
        <v>27.0923853969061</v>
      </c>
      <c r="P13" s="2" t="n">
        <v>-6.819</v>
      </c>
      <c r="Q13" s="3" t="n">
        <v>1.4555E-007</v>
      </c>
      <c r="R13" s="3" t="n">
        <v>9.5328E-006</v>
      </c>
      <c r="S13" s="2" t="b">
        <f aca="false">TRUE()</f>
        <v>1</v>
      </c>
      <c r="T13" s="2" t="n">
        <v>0</v>
      </c>
      <c r="U13" s="2" t="n">
        <v>3.25429525349421</v>
      </c>
      <c r="V13" s="2" t="n">
        <v>-3.7303</v>
      </c>
      <c r="W13" s="2" t="n">
        <v>0.087363</v>
      </c>
      <c r="X13" s="2" t="n">
        <v>0.76159</v>
      </c>
      <c r="Y13" s="2" t="b">
        <f aca="false">FALSE()</f>
        <v>0</v>
      </c>
      <c r="Z13" s="2" t="n">
        <v>0</v>
      </c>
      <c r="AA13" s="2" t="n">
        <v>5.82061783616193</v>
      </c>
      <c r="AB13" s="2" t="n">
        <v>-4.5898</v>
      </c>
      <c r="AC13" s="2" t="n">
        <v>0.016082</v>
      </c>
      <c r="AD13" s="2" t="n">
        <v>0.39994</v>
      </c>
      <c r="AE13" s="2" t="b">
        <f aca="false">FALSE()</f>
        <v>0</v>
      </c>
      <c r="AF13" s="2" t="n">
        <v>5.61691248240204</v>
      </c>
      <c r="AG13" s="2" t="n">
        <v>26.3404573665241</v>
      </c>
      <c r="AH13" s="2" t="n">
        <v>-2.2294</v>
      </c>
      <c r="AI13" s="2" t="n">
        <v>0.00016031</v>
      </c>
      <c r="AJ13" s="2" t="n">
        <v>0.0092531</v>
      </c>
      <c r="AK13" s="2" t="b">
        <f aca="false">FALSE()</f>
        <v>0</v>
      </c>
      <c r="AL13" s="2" t="n">
        <v>1836</v>
      </c>
      <c r="AM13" s="2" t="s">
        <v>37</v>
      </c>
      <c r="AN13" s="2" t="s">
        <v>37</v>
      </c>
      <c r="AO13" s="2" t="s">
        <v>37</v>
      </c>
      <c r="AP13" s="2" t="s">
        <v>37</v>
      </c>
      <c r="AQ13" s="2" t="s">
        <v>37</v>
      </c>
      <c r="AR13" s="2" t="s">
        <v>37</v>
      </c>
      <c r="AS13" s="2" t="s">
        <v>37</v>
      </c>
      <c r="AT13" s="2" t="s">
        <v>37</v>
      </c>
      <c r="AU13" s="2" t="s">
        <v>37</v>
      </c>
      <c r="AV13" s="2" t="s">
        <v>37</v>
      </c>
      <c r="AW13" s="2" t="s">
        <v>37</v>
      </c>
      <c r="AX13" s="2" t="s">
        <v>37</v>
      </c>
      <c r="AY13" s="2" t="s">
        <v>37</v>
      </c>
      <c r="AZ13" s="2" t="s">
        <v>37</v>
      </c>
      <c r="BA13" s="2" t="s">
        <v>37</v>
      </c>
      <c r="BB13" s="2" t="s">
        <v>37</v>
      </c>
      <c r="BC13" s="2" t="s">
        <v>37</v>
      </c>
      <c r="BD13" s="2" t="s">
        <v>37</v>
      </c>
      <c r="BE13" s="2" t="s">
        <v>37</v>
      </c>
      <c r="BF13" s="2" t="s">
        <v>37</v>
      </c>
      <c r="BG13" s="2" t="s">
        <v>37</v>
      </c>
      <c r="BH13" s="2" t="s">
        <v>37</v>
      </c>
      <c r="BI13" s="2" t="s">
        <v>37</v>
      </c>
      <c r="BJ13" s="2" t="s">
        <v>37</v>
      </c>
      <c r="BK13" s="2" t="s">
        <v>37</v>
      </c>
      <c r="BL13" s="2" t="s">
        <v>37</v>
      </c>
    </row>
    <row r="14" customFormat="false" ht="15" hidden="false" customHeight="false" outlineLevel="0" collapsed="false">
      <c r="A14" s="1" t="s">
        <v>66</v>
      </c>
      <c r="B14" s="1" t="n">
        <v>6.23428888346751</v>
      </c>
      <c r="C14" s="1" t="n">
        <v>30.1791328913334</v>
      </c>
      <c r="D14" s="1" t="n">
        <v>-2.2753</v>
      </c>
      <c r="E14" s="3" t="n">
        <v>2.191E-005</v>
      </c>
      <c r="F14" s="1" t="n">
        <v>0.0018022</v>
      </c>
      <c r="G14" s="2" t="b">
        <f aca="false">TRUE()</f>
        <v>1</v>
      </c>
      <c r="H14" s="2" t="n">
        <v>7.00990614269988</v>
      </c>
      <c r="I14" s="2" t="n">
        <v>13.7551601758708</v>
      </c>
      <c r="J14" s="2" t="n">
        <v>-0.97251</v>
      </c>
      <c r="K14" s="2" t="n">
        <v>0.034024</v>
      </c>
      <c r="L14" s="2" t="n">
        <v>0.4662</v>
      </c>
      <c r="M14" s="2" t="b">
        <f aca="false">FALSE()</f>
        <v>0</v>
      </c>
      <c r="N14" s="2" t="n">
        <v>98.1859755312944</v>
      </c>
      <c r="O14" s="2" t="n">
        <v>31.958311936731</v>
      </c>
      <c r="P14" s="2" t="n">
        <v>1.6193</v>
      </c>
      <c r="Q14" s="3" t="n">
        <v>2.6381E-010</v>
      </c>
      <c r="R14" s="3" t="n">
        <v>2.5808E-008</v>
      </c>
      <c r="S14" s="2" t="b">
        <f aca="false">TRUE()</f>
        <v>1</v>
      </c>
      <c r="T14" s="2" t="n">
        <v>100.330092842019</v>
      </c>
      <c r="U14" s="2" t="n">
        <v>6.18595037757056</v>
      </c>
      <c r="V14" s="2" t="n">
        <v>4.0196</v>
      </c>
      <c r="W14" s="3" t="n">
        <v>3.007E-023</v>
      </c>
      <c r="X14" s="3" t="n">
        <v>7.922E-021</v>
      </c>
      <c r="Y14" s="2" t="b">
        <f aca="false">TRUE()</f>
        <v>1</v>
      </c>
      <c r="Z14" s="2" t="n">
        <v>98.9082312127122</v>
      </c>
      <c r="AA14" s="2" t="n">
        <v>16.2586705320897</v>
      </c>
      <c r="AB14" s="2" t="n">
        <v>2.6049</v>
      </c>
      <c r="AC14" s="3" t="n">
        <v>7.4592E-017</v>
      </c>
      <c r="AD14" s="3" t="n">
        <v>2.0773E-014</v>
      </c>
      <c r="AE14" s="2" t="b">
        <f aca="false">TRUE()</f>
        <v>1</v>
      </c>
      <c r="AF14" s="2" t="n">
        <v>15.6896625116991</v>
      </c>
      <c r="AG14" s="2" t="n">
        <v>31.0713339096259</v>
      </c>
      <c r="AH14" s="2" t="n">
        <v>-0.98577</v>
      </c>
      <c r="AI14" s="2" t="n">
        <v>0.026342</v>
      </c>
      <c r="AJ14" s="2" t="n">
        <v>0.58249</v>
      </c>
      <c r="AK14" s="2" t="b">
        <f aca="false">FALSE()</f>
        <v>0</v>
      </c>
      <c r="AL14" s="2" t="n">
        <v>1799</v>
      </c>
      <c r="AM14" s="2" t="s">
        <v>37</v>
      </c>
      <c r="AN14" s="2" t="s">
        <v>37</v>
      </c>
      <c r="AO14" s="2" t="s">
        <v>37</v>
      </c>
      <c r="AP14" s="2" t="s">
        <v>37</v>
      </c>
      <c r="AQ14" s="2" t="s">
        <v>37</v>
      </c>
      <c r="AR14" s="2" t="s">
        <v>37</v>
      </c>
      <c r="AS14" s="2" t="s">
        <v>37</v>
      </c>
      <c r="AT14" s="2" t="s">
        <v>37</v>
      </c>
      <c r="AU14" s="2" t="s">
        <v>37</v>
      </c>
      <c r="AV14" s="2" t="s">
        <v>37</v>
      </c>
      <c r="AW14" s="2" t="s">
        <v>37</v>
      </c>
      <c r="AX14" s="2" t="s">
        <v>37</v>
      </c>
      <c r="AY14" s="2" t="s">
        <v>37</v>
      </c>
      <c r="AZ14" s="2" t="s">
        <v>37</v>
      </c>
      <c r="BA14" s="2" t="s">
        <v>37</v>
      </c>
      <c r="BB14" s="2" t="s">
        <v>37</v>
      </c>
      <c r="BC14" s="2" t="s">
        <v>67</v>
      </c>
      <c r="BD14" s="2" t="s">
        <v>68</v>
      </c>
      <c r="BE14" s="2" t="s">
        <v>37</v>
      </c>
      <c r="BF14" s="2" t="s">
        <v>37</v>
      </c>
      <c r="BG14" s="2" t="s">
        <v>69</v>
      </c>
      <c r="BH14" s="2" t="s">
        <v>70</v>
      </c>
      <c r="BI14" s="2" t="s">
        <v>43</v>
      </c>
      <c r="BJ14" s="2" t="s">
        <v>44</v>
      </c>
      <c r="BK14" s="2" t="s">
        <v>37</v>
      </c>
      <c r="BL14" s="2" t="s">
        <v>37</v>
      </c>
    </row>
    <row r="15" customFormat="false" ht="15" hidden="false" customHeight="false" outlineLevel="0" collapsed="false">
      <c r="A15" s="1" t="s">
        <v>71</v>
      </c>
      <c r="B15" s="1" t="n">
        <v>82.8725623659313</v>
      </c>
      <c r="C15" s="1" t="n">
        <v>383.423466622527</v>
      </c>
      <c r="D15" s="1" t="n">
        <v>-2.21</v>
      </c>
      <c r="E15" s="3" t="n">
        <v>4.7815E-050</v>
      </c>
      <c r="F15" s="3" t="n">
        <v>8.3872E-047</v>
      </c>
      <c r="G15" s="2" t="b">
        <f aca="false">TRUE()</f>
        <v>1</v>
      </c>
      <c r="H15" s="2" t="n">
        <v>93.1828625283577</v>
      </c>
      <c r="I15" s="2" t="n">
        <v>219.01345855607</v>
      </c>
      <c r="J15" s="2" t="n">
        <v>-1.2329</v>
      </c>
      <c r="K15" s="3" t="n">
        <v>6.6664E-022</v>
      </c>
      <c r="L15" s="3" t="n">
        <v>2.1013E-019</v>
      </c>
      <c r="M15" s="2" t="b">
        <f aca="false">TRUE()</f>
        <v>1</v>
      </c>
      <c r="N15" s="2" t="n">
        <v>3.75927926127508</v>
      </c>
      <c r="O15" s="2" t="n">
        <v>406.027793916648</v>
      </c>
      <c r="P15" s="2" t="n">
        <v>-6.755</v>
      </c>
      <c r="Q15" s="3" t="n">
        <v>2.1886E-092</v>
      </c>
      <c r="R15" s="3" t="n">
        <v>4.2082E-089</v>
      </c>
      <c r="S15" s="2" t="b">
        <f aca="false">TRUE()</f>
        <v>1</v>
      </c>
      <c r="T15" s="2" t="n">
        <v>3.84137179736622</v>
      </c>
      <c r="U15" s="2" t="n">
        <v>82.2299973646136</v>
      </c>
      <c r="V15" s="2" t="n">
        <v>-4.42</v>
      </c>
      <c r="W15" s="3" t="n">
        <v>1.4261E-019</v>
      </c>
      <c r="X15" s="3" t="n">
        <v>3.0171E-017</v>
      </c>
      <c r="Y15" s="2" t="b">
        <f aca="false">TRUE()</f>
        <v>1</v>
      </c>
      <c r="Z15" s="2" t="n">
        <v>3.7869325059447</v>
      </c>
      <c r="AA15" s="2" t="n">
        <v>258.875041746373</v>
      </c>
      <c r="AB15" s="2" t="n">
        <v>-6.0951</v>
      </c>
      <c r="AC15" s="3" t="n">
        <v>3.9006E-061</v>
      </c>
      <c r="AD15" s="3" t="n">
        <v>6.5878E-058</v>
      </c>
      <c r="AE15" s="2" t="b">
        <f aca="false">TRUE()</f>
        <v>1</v>
      </c>
      <c r="AF15" s="2" t="n">
        <v>249.815138924558</v>
      </c>
      <c r="AG15" s="2" t="n">
        <v>394.758809111975</v>
      </c>
      <c r="AH15" s="2" t="n">
        <v>-0.66011</v>
      </c>
      <c r="AI15" s="3" t="n">
        <v>2.8757E-008</v>
      </c>
      <c r="AJ15" s="3" t="n">
        <v>3.663E-006</v>
      </c>
      <c r="AK15" s="2" t="b">
        <f aca="false">FALSE()</f>
        <v>0</v>
      </c>
      <c r="AL15" s="2" t="n">
        <v>736</v>
      </c>
      <c r="AM15" s="2" t="s">
        <v>37</v>
      </c>
      <c r="AN15" s="2" t="s">
        <v>37</v>
      </c>
      <c r="AO15" s="2" t="s">
        <v>37</v>
      </c>
      <c r="AP15" s="2" t="s">
        <v>37</v>
      </c>
      <c r="AQ15" s="2" t="s">
        <v>37</v>
      </c>
      <c r="AR15" s="2" t="s">
        <v>37</v>
      </c>
      <c r="AS15" s="2" t="s">
        <v>37</v>
      </c>
      <c r="AT15" s="2" t="s">
        <v>37</v>
      </c>
      <c r="AU15" s="2" t="s">
        <v>37</v>
      </c>
      <c r="AV15" s="2" t="s">
        <v>37</v>
      </c>
      <c r="AW15" s="2" t="s">
        <v>37</v>
      </c>
      <c r="AX15" s="2" t="s">
        <v>37</v>
      </c>
      <c r="AY15" s="2" t="s">
        <v>37</v>
      </c>
      <c r="AZ15" s="2" t="s">
        <v>37</v>
      </c>
      <c r="BA15" s="2" t="s">
        <v>37</v>
      </c>
      <c r="BB15" s="2" t="s">
        <v>37</v>
      </c>
      <c r="BC15" s="2" t="s">
        <v>37</v>
      </c>
      <c r="BD15" s="2" t="s">
        <v>37</v>
      </c>
      <c r="BE15" s="2" t="s">
        <v>37</v>
      </c>
      <c r="BF15" s="2" t="s">
        <v>37</v>
      </c>
      <c r="BG15" s="2" t="s">
        <v>37</v>
      </c>
      <c r="BH15" s="2" t="s">
        <v>37</v>
      </c>
      <c r="BI15" s="2" t="s">
        <v>37</v>
      </c>
      <c r="BJ15" s="2" t="s">
        <v>37</v>
      </c>
      <c r="BK15" s="2" t="s">
        <v>37</v>
      </c>
      <c r="BL15" s="2" t="s">
        <v>37</v>
      </c>
    </row>
    <row r="16" customFormat="false" ht="15" hidden="false" customHeight="false" outlineLevel="0" collapsed="false">
      <c r="A16" s="1" t="s">
        <v>72</v>
      </c>
      <c r="B16" s="1" t="n">
        <v>72.8637784242033</v>
      </c>
      <c r="C16" s="1" t="n">
        <v>281.55941419798</v>
      </c>
      <c r="D16" s="1" t="n">
        <v>-1.9502</v>
      </c>
      <c r="E16" s="3" t="n">
        <v>3.4892E-032</v>
      </c>
      <c r="F16" s="3" t="n">
        <v>3.0602E-029</v>
      </c>
      <c r="G16" s="2" t="b">
        <f aca="false">TRUE()</f>
        <v>1</v>
      </c>
      <c r="H16" s="2" t="n">
        <v>81.9288707186211</v>
      </c>
      <c r="I16" s="2" t="n">
        <v>251.45850498532</v>
      </c>
      <c r="J16" s="2" t="n">
        <v>-1.6179</v>
      </c>
      <c r="K16" s="3" t="n">
        <v>1.0105E-032</v>
      </c>
      <c r="L16" s="3" t="n">
        <v>5.4544E-030</v>
      </c>
      <c r="M16" s="2" t="b">
        <f aca="false">TRUE()</f>
        <v>1</v>
      </c>
      <c r="N16" s="2" t="n">
        <v>144.725052939229</v>
      </c>
      <c r="O16" s="2" t="n">
        <v>298.158453394342</v>
      </c>
      <c r="P16" s="2" t="n">
        <v>-1.0428</v>
      </c>
      <c r="Q16" s="3" t="n">
        <v>3.0446E-011</v>
      </c>
      <c r="R16" s="3" t="n">
        <v>3.3543E-009</v>
      </c>
      <c r="S16" s="2" t="b">
        <f aca="false">TRUE()</f>
        <v>1</v>
      </c>
      <c r="T16" s="2" t="n">
        <v>147.885458380264</v>
      </c>
      <c r="U16" s="2" t="n">
        <v>72.2988180495931</v>
      </c>
      <c r="V16" s="2" t="n">
        <v>1.0324</v>
      </c>
      <c r="W16" s="3" t="n">
        <v>8.9555E-008</v>
      </c>
      <c r="X16" s="3" t="n">
        <v>5.5846E-006</v>
      </c>
      <c r="Y16" s="2" t="b">
        <f aca="false">TRUE()</f>
        <v>1</v>
      </c>
      <c r="Z16" s="2" t="n">
        <v>145.789649905987</v>
      </c>
      <c r="AA16" s="2" t="n">
        <v>297.225254579001</v>
      </c>
      <c r="AB16" s="2" t="n">
        <v>-1.0277</v>
      </c>
      <c r="AC16" s="3" t="n">
        <v>2.1805E-011</v>
      </c>
      <c r="AD16" s="3" t="n">
        <v>3.7844E-009</v>
      </c>
      <c r="AE16" s="2" t="b">
        <f aca="false">TRUE()</f>
        <v>1</v>
      </c>
      <c r="AF16" s="2" t="n">
        <v>286.823201509269</v>
      </c>
      <c r="AG16" s="2" t="n">
        <v>289.883298020679</v>
      </c>
      <c r="AH16" s="2" t="n">
        <v>-0.01531</v>
      </c>
      <c r="AI16" s="2" t="n">
        <v>0.95983</v>
      </c>
      <c r="AJ16" s="2" t="n">
        <v>0.9982</v>
      </c>
      <c r="AK16" s="2" t="b">
        <f aca="false">FALSE()</f>
        <v>0</v>
      </c>
      <c r="AL16" s="2" t="n">
        <v>1235</v>
      </c>
      <c r="AM16" s="2" t="s">
        <v>37</v>
      </c>
      <c r="AN16" s="2" t="s">
        <v>37</v>
      </c>
      <c r="AO16" s="2" t="s">
        <v>37</v>
      </c>
      <c r="AP16" s="2" t="s">
        <v>37</v>
      </c>
      <c r="AQ16" s="2" t="s">
        <v>37</v>
      </c>
      <c r="AR16" s="2" t="s">
        <v>37</v>
      </c>
      <c r="AS16" s="2" t="s">
        <v>37</v>
      </c>
      <c r="AT16" s="2" t="s">
        <v>37</v>
      </c>
      <c r="AU16" s="2" t="s">
        <v>37</v>
      </c>
      <c r="AV16" s="2" t="s">
        <v>37</v>
      </c>
      <c r="AW16" s="2" t="s">
        <v>37</v>
      </c>
      <c r="AX16" s="2" t="s">
        <v>37</v>
      </c>
      <c r="AY16" s="2" t="s">
        <v>37</v>
      </c>
      <c r="AZ16" s="2" t="s">
        <v>37</v>
      </c>
      <c r="BA16" s="2" t="s">
        <v>37</v>
      </c>
      <c r="BB16" s="2" t="s">
        <v>37</v>
      </c>
      <c r="BC16" s="2" t="s">
        <v>37</v>
      </c>
      <c r="BD16" s="2" t="s">
        <v>37</v>
      </c>
      <c r="BE16" s="2" t="s">
        <v>37</v>
      </c>
      <c r="BF16" s="2" t="s">
        <v>37</v>
      </c>
      <c r="BG16" s="2" t="s">
        <v>37</v>
      </c>
      <c r="BH16" s="2" t="s">
        <v>37</v>
      </c>
      <c r="BI16" s="2" t="s">
        <v>37</v>
      </c>
      <c r="BJ16" s="2" t="s">
        <v>37</v>
      </c>
      <c r="BK16" s="2" t="s">
        <v>37</v>
      </c>
      <c r="BL16" s="2" t="s">
        <v>37</v>
      </c>
    </row>
    <row r="17" customFormat="false" ht="15" hidden="false" customHeight="false" outlineLevel="0" collapsed="false">
      <c r="A17" s="1" t="s">
        <v>73</v>
      </c>
      <c r="B17" s="1" t="n">
        <v>45.1664999523724</v>
      </c>
      <c r="C17" s="1" t="n">
        <v>173.509609129782</v>
      </c>
      <c r="D17" s="1" t="n">
        <v>-1.9417</v>
      </c>
      <c r="E17" s="3" t="n">
        <v>2.356E-020</v>
      </c>
      <c r="F17" s="3" t="n">
        <v>1.0355E-017</v>
      </c>
      <c r="G17" s="2" t="b">
        <f aca="false">TRUE()</f>
        <v>1</v>
      </c>
      <c r="H17" s="2" t="n">
        <v>50.7857321626536</v>
      </c>
      <c r="I17" s="2" t="n">
        <v>127.385392179387</v>
      </c>
      <c r="J17" s="2" t="n">
        <v>-1.3267</v>
      </c>
      <c r="K17" s="3" t="n">
        <v>2.3189E-014</v>
      </c>
      <c r="L17" s="3" t="n">
        <v>4.1767E-012</v>
      </c>
      <c r="M17" s="2" t="b">
        <f aca="false">TRUE()</f>
        <v>1</v>
      </c>
      <c r="N17" s="2" t="n">
        <v>83.3440210691198</v>
      </c>
      <c r="O17" s="2" t="n">
        <v>183.738685685771</v>
      </c>
      <c r="P17" s="2" t="n">
        <v>-1.1405</v>
      </c>
      <c r="Q17" s="3" t="n">
        <v>1.5029E-008</v>
      </c>
      <c r="R17" s="3" t="n">
        <v>1.1434E-006</v>
      </c>
      <c r="S17" s="2" t="b">
        <f aca="false">TRUE()</f>
        <v>1</v>
      </c>
      <c r="T17" s="2" t="n">
        <v>85.1640300607574</v>
      </c>
      <c r="U17" s="2" t="n">
        <v>44.8162946338345</v>
      </c>
      <c r="V17" s="2" t="n">
        <v>0.92622</v>
      </c>
      <c r="W17" s="2" t="n">
        <v>0.00019646</v>
      </c>
      <c r="X17" s="2" t="n">
        <v>0.0059694</v>
      </c>
      <c r="Y17" s="2" t="b">
        <f aca="false">FALSE()</f>
        <v>0</v>
      </c>
      <c r="Z17" s="2" t="n">
        <v>83.9570993871144</v>
      </c>
      <c r="AA17" s="2" t="n">
        <v>150.570192972294</v>
      </c>
      <c r="AB17" s="2" t="n">
        <v>-0.84271</v>
      </c>
      <c r="AC17" s="3" t="n">
        <v>7.575E-005</v>
      </c>
      <c r="AD17" s="2" t="n">
        <v>0.0045068</v>
      </c>
      <c r="AE17" s="2" t="b">
        <f aca="false">FALSE()</f>
        <v>0</v>
      </c>
      <c r="AF17" s="2" t="n">
        <v>145.300657110558</v>
      </c>
      <c r="AG17" s="2" t="n">
        <v>178.639161741731</v>
      </c>
      <c r="AH17" s="2" t="n">
        <v>-0.29801</v>
      </c>
      <c r="AI17" s="2" t="n">
        <v>0.085211</v>
      </c>
      <c r="AJ17" s="2" t="n">
        <v>0.9982</v>
      </c>
      <c r="AK17" s="2" t="b">
        <f aca="false">FALSE()</f>
        <v>0</v>
      </c>
      <c r="AL17" s="2" t="n">
        <v>3713</v>
      </c>
      <c r="AM17" s="2" t="s">
        <v>37</v>
      </c>
      <c r="AN17" s="2" t="s">
        <v>37</v>
      </c>
      <c r="AO17" s="2" t="s">
        <v>37</v>
      </c>
      <c r="AP17" s="2" t="s">
        <v>37</v>
      </c>
      <c r="AQ17" s="2" t="s">
        <v>37</v>
      </c>
      <c r="AR17" s="2" t="s">
        <v>37</v>
      </c>
      <c r="AS17" s="2" t="s">
        <v>37</v>
      </c>
      <c r="AT17" s="2" t="s">
        <v>37</v>
      </c>
      <c r="AU17" s="2" t="s">
        <v>37</v>
      </c>
      <c r="AV17" s="2" t="s">
        <v>37</v>
      </c>
      <c r="AW17" s="2" t="s">
        <v>37</v>
      </c>
      <c r="AX17" s="2" t="s">
        <v>37</v>
      </c>
      <c r="AY17" s="2" t="s">
        <v>37</v>
      </c>
      <c r="AZ17" s="2" t="s">
        <v>37</v>
      </c>
      <c r="BA17" s="2" t="s">
        <v>37</v>
      </c>
      <c r="BB17" s="2" t="s">
        <v>37</v>
      </c>
      <c r="BC17" s="2" t="s">
        <v>37</v>
      </c>
      <c r="BD17" s="2" t="s">
        <v>37</v>
      </c>
      <c r="BE17" s="2" t="s">
        <v>37</v>
      </c>
      <c r="BF17" s="2" t="s">
        <v>37</v>
      </c>
      <c r="BG17" s="2" t="s">
        <v>37</v>
      </c>
      <c r="BH17" s="2" t="s">
        <v>37</v>
      </c>
      <c r="BI17" s="2" t="s">
        <v>37</v>
      </c>
      <c r="BJ17" s="2" t="s">
        <v>37</v>
      </c>
      <c r="BK17" s="2" t="s">
        <v>37</v>
      </c>
      <c r="BL17" s="2" t="s">
        <v>37</v>
      </c>
    </row>
    <row r="18" customFormat="false" ht="15" hidden="false" customHeight="false" outlineLevel="0" collapsed="false">
      <c r="A18" s="1" t="s">
        <v>74</v>
      </c>
      <c r="B18" s="1" t="n">
        <v>206.5875414056</v>
      </c>
      <c r="C18" s="1" t="n">
        <v>687.06426958569</v>
      </c>
      <c r="D18" s="1" t="n">
        <v>-1.7337</v>
      </c>
      <c r="E18" s="3" t="n">
        <v>1.6149E-065</v>
      </c>
      <c r="F18" s="3" t="n">
        <v>4.4919E-062</v>
      </c>
      <c r="G18" s="2" t="b">
        <f aca="false">TRUE()</f>
        <v>1</v>
      </c>
      <c r="H18" s="2" t="n">
        <v>232.289408234627</v>
      </c>
      <c r="I18" s="2" t="n">
        <v>400.417125204446</v>
      </c>
      <c r="J18" s="2" t="n">
        <v>-0.78558</v>
      </c>
      <c r="K18" s="3" t="n">
        <v>1.8367E-024</v>
      </c>
      <c r="L18" s="3" t="n">
        <v>6.7985E-022</v>
      </c>
      <c r="M18" s="2" t="b">
        <f aca="false">FALSE()</f>
        <v>0</v>
      </c>
      <c r="N18" s="2" t="n">
        <v>11.0378837884247</v>
      </c>
      <c r="O18" s="2" t="n">
        <v>727.56942113162</v>
      </c>
      <c r="P18" s="2" t="n">
        <v>-6.0425</v>
      </c>
      <c r="Q18" s="3" t="n">
        <v>2.5264E-167</v>
      </c>
      <c r="R18" s="3" t="n">
        <v>1.2365E-163</v>
      </c>
      <c r="S18" s="2" t="b">
        <f aca="false">TRUE()</f>
        <v>1</v>
      </c>
      <c r="T18" s="2" t="n">
        <v>11.2789214475859</v>
      </c>
      <c r="U18" s="2" t="n">
        <v>204.985733520991</v>
      </c>
      <c r="V18" s="2" t="n">
        <v>-4.1838</v>
      </c>
      <c r="W18" s="3" t="n">
        <v>4.787E-045</v>
      </c>
      <c r="X18" s="3" t="n">
        <v>3.0257E-042</v>
      </c>
      <c r="Y18" s="2" t="b">
        <f aca="false">TRUE()</f>
        <v>1</v>
      </c>
      <c r="Z18" s="2" t="n">
        <v>11.11907842171</v>
      </c>
      <c r="AA18" s="2" t="n">
        <v>473.29511476906</v>
      </c>
      <c r="AB18" s="2" t="n">
        <v>-5.4116</v>
      </c>
      <c r="AC18" s="3" t="n">
        <v>9.7606E-110</v>
      </c>
      <c r="AD18" s="3" t="n">
        <v>4.2586E-106</v>
      </c>
      <c r="AE18" s="2" t="b">
        <f aca="false">TRUE()</f>
        <v>1</v>
      </c>
      <c r="AF18" s="2" t="n">
        <v>456.731108764771</v>
      </c>
      <c r="AG18" s="2" t="n">
        <v>707.376299197804</v>
      </c>
      <c r="AH18" s="2" t="n">
        <v>-0.63113</v>
      </c>
      <c r="AI18" s="3" t="n">
        <v>1.0224E-012</v>
      </c>
      <c r="AJ18" s="3" t="n">
        <v>2.3877E-010</v>
      </c>
      <c r="AK18" s="2" t="b">
        <f aca="false">FALSE()</f>
        <v>0</v>
      </c>
      <c r="AL18" s="2" t="n">
        <v>6089</v>
      </c>
      <c r="AM18" s="2" t="s">
        <v>37</v>
      </c>
      <c r="AN18" s="2" t="s">
        <v>37</v>
      </c>
      <c r="AO18" s="2" t="s">
        <v>37</v>
      </c>
      <c r="AP18" s="2" t="s">
        <v>37</v>
      </c>
      <c r="AQ18" s="2" t="s">
        <v>37</v>
      </c>
      <c r="AR18" s="2" t="s">
        <v>37</v>
      </c>
      <c r="AS18" s="2" t="s">
        <v>37</v>
      </c>
      <c r="AT18" s="2" t="s">
        <v>37</v>
      </c>
      <c r="AU18" s="2" t="s">
        <v>37</v>
      </c>
      <c r="AV18" s="2" t="s">
        <v>37</v>
      </c>
      <c r="AW18" s="2" t="s">
        <v>37</v>
      </c>
      <c r="AX18" s="2" t="s">
        <v>37</v>
      </c>
      <c r="AY18" s="2" t="s">
        <v>37</v>
      </c>
      <c r="AZ18" s="2" t="s">
        <v>37</v>
      </c>
      <c r="BA18" s="2" t="s">
        <v>37</v>
      </c>
      <c r="BB18" s="2" t="s">
        <v>37</v>
      </c>
      <c r="BC18" s="2" t="s">
        <v>75</v>
      </c>
      <c r="BD18" s="2" t="s">
        <v>76</v>
      </c>
      <c r="BE18" s="2" t="s">
        <v>37</v>
      </c>
      <c r="BF18" s="2" t="s">
        <v>37</v>
      </c>
      <c r="BG18" s="2" t="s">
        <v>77</v>
      </c>
      <c r="BH18" s="2" t="s">
        <v>78</v>
      </c>
      <c r="BI18" s="2" t="s">
        <v>37</v>
      </c>
      <c r="BJ18" s="2" t="s">
        <v>37</v>
      </c>
      <c r="BK18" s="2" t="s">
        <v>37</v>
      </c>
      <c r="BL18" s="2" t="s">
        <v>37</v>
      </c>
    </row>
    <row r="19" customFormat="false" ht="15" hidden="false" customHeight="false" outlineLevel="0" collapsed="false">
      <c r="A19" s="1" t="s">
        <v>79</v>
      </c>
      <c r="B19" s="1" t="n">
        <v>48.4462250526484</v>
      </c>
      <c r="C19" s="1" t="n">
        <v>15.5714716558333</v>
      </c>
      <c r="D19" s="1" t="n">
        <v>1.6375</v>
      </c>
      <c r="E19" s="3" t="n">
        <v>5.2188E-005</v>
      </c>
      <c r="F19" s="1" t="n">
        <v>0.0038695</v>
      </c>
      <c r="G19" s="2" t="b">
        <f aca="false">TRUE()</f>
        <v>1</v>
      </c>
      <c r="H19" s="2" t="n">
        <v>54.4734927968712</v>
      </c>
      <c r="I19" s="2" t="n">
        <v>26.0472673734047</v>
      </c>
      <c r="J19" s="2" t="n">
        <v>1.0644</v>
      </c>
      <c r="K19" s="2" t="n">
        <v>0.044942</v>
      </c>
      <c r="L19" s="2" t="n">
        <v>0.56255</v>
      </c>
      <c r="M19" s="2" t="b">
        <f aca="false">FALSE()</f>
        <v>0</v>
      </c>
      <c r="N19" s="2" t="n">
        <v>74.3057539090329</v>
      </c>
      <c r="O19" s="2" t="n">
        <v>16.4894713934605</v>
      </c>
      <c r="P19" s="2" t="n">
        <v>2.1719</v>
      </c>
      <c r="Q19" s="3" t="n">
        <v>4.173E-011</v>
      </c>
      <c r="R19" s="3" t="n">
        <v>4.4873E-009</v>
      </c>
      <c r="S19" s="2" t="b">
        <f aca="false">TRUE()</f>
        <v>1</v>
      </c>
      <c r="T19" s="2" t="n">
        <v>75.9283914841109</v>
      </c>
      <c r="U19" s="2" t="n">
        <v>48.0705898873287</v>
      </c>
      <c r="V19" s="2" t="n">
        <v>0.65948</v>
      </c>
      <c r="W19" s="2" t="n">
        <v>0.007678</v>
      </c>
      <c r="X19" s="2" t="n">
        <v>0.12904</v>
      </c>
      <c r="Y19" s="2" t="b">
        <f aca="false">FALSE()</f>
        <v>0</v>
      </c>
      <c r="Z19" s="2" t="n">
        <v>74.8523467664388</v>
      </c>
      <c r="AA19" s="2" t="n">
        <v>30.7880048702249</v>
      </c>
      <c r="AB19" s="2" t="n">
        <v>1.2817</v>
      </c>
      <c r="AC19" s="3" t="n">
        <v>3.6561E-006</v>
      </c>
      <c r="AD19" s="2" t="n">
        <v>0.00029987</v>
      </c>
      <c r="AE19" s="2" t="b">
        <f aca="false">TRUE()</f>
        <v>1</v>
      </c>
      <c r="AF19" s="2" t="n">
        <v>29.7105107621792</v>
      </c>
      <c r="AG19" s="2" t="n">
        <v>16.0318189732221</v>
      </c>
      <c r="AH19" s="2" t="n">
        <v>0.89004</v>
      </c>
      <c r="AI19" s="2" t="n">
        <v>0.036897</v>
      </c>
      <c r="AJ19" s="2" t="n">
        <v>0.7353</v>
      </c>
      <c r="AK19" s="2" t="b">
        <f aca="false">FALSE()</f>
        <v>0</v>
      </c>
      <c r="AL19" s="2" t="n">
        <v>1044</v>
      </c>
      <c r="AM19" s="2" t="s">
        <v>37</v>
      </c>
      <c r="AN19" s="2" t="s">
        <v>37</v>
      </c>
      <c r="AO19" s="2" t="s">
        <v>37</v>
      </c>
      <c r="AP19" s="2" t="s">
        <v>37</v>
      </c>
      <c r="AQ19" s="2" t="s">
        <v>37</v>
      </c>
      <c r="AR19" s="2" t="s">
        <v>37</v>
      </c>
      <c r="AS19" s="2" t="s">
        <v>37</v>
      </c>
      <c r="AT19" s="2" t="s">
        <v>37</v>
      </c>
      <c r="AU19" s="2" t="s">
        <v>37</v>
      </c>
      <c r="AV19" s="2" t="s">
        <v>37</v>
      </c>
      <c r="AW19" s="2" t="s">
        <v>37</v>
      </c>
      <c r="AX19" s="2" t="s">
        <v>37</v>
      </c>
      <c r="AY19" s="2" t="s">
        <v>37</v>
      </c>
      <c r="AZ19" s="2" t="s">
        <v>37</v>
      </c>
      <c r="BA19" s="2" t="s">
        <v>37</v>
      </c>
      <c r="BB19" s="2" t="s">
        <v>37</v>
      </c>
      <c r="BC19" s="2" t="s">
        <v>80</v>
      </c>
      <c r="BD19" s="2" t="s">
        <v>81</v>
      </c>
      <c r="BE19" s="2" t="s">
        <v>37</v>
      </c>
      <c r="BF19" s="2" t="s">
        <v>37</v>
      </c>
      <c r="BG19" s="2" t="s">
        <v>37</v>
      </c>
      <c r="BH19" s="2" t="s">
        <v>37</v>
      </c>
      <c r="BI19" s="2" t="s">
        <v>54</v>
      </c>
      <c r="BJ19" s="2" t="s">
        <v>55</v>
      </c>
      <c r="BK19" s="2" t="s">
        <v>37</v>
      </c>
      <c r="BL19" s="2" t="s">
        <v>37</v>
      </c>
    </row>
    <row r="20" customFormat="false" ht="15" hidden="false" customHeight="false" outlineLevel="0" collapsed="false">
      <c r="A20" s="1" t="s">
        <v>82</v>
      </c>
      <c r="B20" s="1" t="n">
        <v>247.868035646302</v>
      </c>
      <c r="C20" s="1" t="n">
        <v>39.8838065831567</v>
      </c>
      <c r="D20" s="1" t="n">
        <v>2.6357</v>
      </c>
      <c r="E20" s="3" t="n">
        <v>2.8264E-036</v>
      </c>
      <c r="F20" s="3" t="n">
        <v>3.0917E-033</v>
      </c>
      <c r="G20" s="2" t="b">
        <f aca="false">TRUE()</f>
        <v>1</v>
      </c>
      <c r="H20" s="2" t="n">
        <v>278.70567086868</v>
      </c>
      <c r="I20" s="2" t="n">
        <v>55.9173923961399</v>
      </c>
      <c r="J20" s="2" t="n">
        <v>2.3174</v>
      </c>
      <c r="K20" s="3" t="n">
        <v>5.3228E-026</v>
      </c>
      <c r="L20" s="3" t="n">
        <v>2.1369E-023</v>
      </c>
      <c r="M20" s="2" t="b">
        <f aca="false">TRUE()</f>
        <v>1</v>
      </c>
      <c r="N20" s="2" t="n">
        <v>122.794857452922</v>
      </c>
      <c r="O20" s="2" t="n">
        <v>42.2351144613171</v>
      </c>
      <c r="P20" s="2" t="n">
        <v>1.5397</v>
      </c>
      <c r="Q20" s="3" t="n">
        <v>8.2968E-012</v>
      </c>
      <c r="R20" s="3" t="n">
        <v>9.7246E-010</v>
      </c>
      <c r="S20" s="2" t="b">
        <f aca="false">TRUE()</f>
        <v>1</v>
      </c>
      <c r="T20" s="2" t="n">
        <v>125.476366478096</v>
      </c>
      <c r="U20" s="2" t="n">
        <v>245.946153178756</v>
      </c>
      <c r="V20" s="2" t="n">
        <v>-0.97093</v>
      </c>
      <c r="W20" s="3" t="n">
        <v>1.478E-009</v>
      </c>
      <c r="X20" s="3" t="n">
        <v>1.2075E-007</v>
      </c>
      <c r="Y20" s="2" t="b">
        <f aca="false">FALSE()</f>
        <v>0</v>
      </c>
      <c r="Z20" s="2" t="n">
        <v>123.698135980883</v>
      </c>
      <c r="AA20" s="2" t="n">
        <v>66.0946472711545</v>
      </c>
      <c r="AB20" s="2" t="n">
        <v>0.90422</v>
      </c>
      <c r="AC20" s="3" t="n">
        <v>4.3308E-006</v>
      </c>
      <c r="AD20" s="2" t="n">
        <v>0.00034848</v>
      </c>
      <c r="AE20" s="2" t="b">
        <f aca="false">FALSE()</f>
        <v>0</v>
      </c>
      <c r="AF20" s="2" t="n">
        <v>63.781519372539</v>
      </c>
      <c r="AG20" s="2" t="n">
        <v>41.0629117938664</v>
      </c>
      <c r="AH20" s="2" t="n">
        <v>0.6353</v>
      </c>
      <c r="AI20" s="2" t="n">
        <v>0.021305</v>
      </c>
      <c r="AJ20" s="2" t="n">
        <v>0.50141</v>
      </c>
      <c r="AK20" s="2" t="b">
        <f aca="false">FALSE()</f>
        <v>0</v>
      </c>
      <c r="AL20" s="2" t="n">
        <v>647</v>
      </c>
      <c r="AM20" s="2" t="s">
        <v>83</v>
      </c>
      <c r="AN20" s="2" t="n">
        <v>129</v>
      </c>
      <c r="AO20" s="3" t="n">
        <v>7.85705E-008</v>
      </c>
      <c r="AP20" s="2" t="s">
        <v>60</v>
      </c>
      <c r="AQ20" s="2" t="s">
        <v>84</v>
      </c>
      <c r="AR20" s="2" t="n">
        <v>335</v>
      </c>
      <c r="AS20" s="3" t="n">
        <v>7.42211E-174</v>
      </c>
      <c r="AT20" s="2" t="s">
        <v>85</v>
      </c>
      <c r="AU20" s="2" t="s">
        <v>37</v>
      </c>
      <c r="AV20" s="2" t="s">
        <v>37</v>
      </c>
      <c r="AW20" s="2" t="s">
        <v>37</v>
      </c>
      <c r="AX20" s="2" t="s">
        <v>37</v>
      </c>
      <c r="AY20" s="2" t="s">
        <v>37</v>
      </c>
      <c r="AZ20" s="2" t="s">
        <v>37</v>
      </c>
      <c r="BA20" s="2" t="s">
        <v>37</v>
      </c>
      <c r="BB20" s="2" t="s">
        <v>37</v>
      </c>
      <c r="BC20" s="2" t="s">
        <v>37</v>
      </c>
      <c r="BD20" s="2" t="s">
        <v>37</v>
      </c>
      <c r="BE20" s="2" t="s">
        <v>37</v>
      </c>
      <c r="BF20" s="2" t="s">
        <v>37</v>
      </c>
      <c r="BG20" s="2" t="s">
        <v>37</v>
      </c>
      <c r="BH20" s="2" t="s">
        <v>37</v>
      </c>
      <c r="BI20" s="2" t="s">
        <v>37</v>
      </c>
      <c r="BJ20" s="2" t="s">
        <v>37</v>
      </c>
      <c r="BK20" s="2" t="s">
        <v>37</v>
      </c>
      <c r="BL20" s="2" t="s">
        <v>37</v>
      </c>
    </row>
    <row r="21" customFormat="false" ht="15" hidden="false" customHeight="false" outlineLevel="0" collapsed="false">
      <c r="A21" s="1" t="s">
        <v>86</v>
      </c>
      <c r="B21" s="1" t="n">
        <v>84.8966212849588</v>
      </c>
      <c r="C21" s="1" t="n">
        <v>12.6215750179847</v>
      </c>
      <c r="D21" s="1" t="n">
        <v>2.7498</v>
      </c>
      <c r="E21" s="3" t="n">
        <v>4.8367E-014</v>
      </c>
      <c r="F21" s="3" t="n">
        <v>1.3668E-011</v>
      </c>
      <c r="G21" s="2" t="b">
        <f aca="false">TRUE()</f>
        <v>1</v>
      </c>
      <c r="H21" s="2" t="n">
        <v>95.4587376626177</v>
      </c>
      <c r="I21" s="2" t="n">
        <v>29.7405366278426</v>
      </c>
      <c r="J21" s="2" t="n">
        <v>1.6824</v>
      </c>
      <c r="K21" s="3" t="n">
        <v>4.0912E-006</v>
      </c>
      <c r="L21" s="2" t="n">
        <v>0.00024062</v>
      </c>
      <c r="M21" s="2" t="b">
        <f aca="false">TRUE()</f>
        <v>1</v>
      </c>
      <c r="N21" s="2" t="n">
        <v>52.0700170019165</v>
      </c>
      <c r="O21" s="2" t="n">
        <v>13.3656667012273</v>
      </c>
      <c r="P21" s="2" t="n">
        <v>1.9619</v>
      </c>
      <c r="Q21" s="3" t="n">
        <v>2.0046E-007</v>
      </c>
      <c r="R21" s="3" t="n">
        <v>1.2808E-005</v>
      </c>
      <c r="S21" s="2" t="b">
        <f aca="false">TRUE()</f>
        <v>1</v>
      </c>
      <c r="T21" s="2" t="n">
        <v>53.207085959264</v>
      </c>
      <c r="U21" s="2" t="n">
        <v>84.2383624353415</v>
      </c>
      <c r="V21" s="2" t="n">
        <v>-0.66286</v>
      </c>
      <c r="W21" s="2" t="n">
        <v>0.012522</v>
      </c>
      <c r="X21" s="2" t="n">
        <v>0.1884</v>
      </c>
      <c r="Y21" s="2" t="b">
        <f aca="false">FALSE()</f>
        <v>0</v>
      </c>
      <c r="Z21" s="2" t="n">
        <v>52.4530438589361</v>
      </c>
      <c r="AA21" s="2" t="n">
        <v>35.1534682473464</v>
      </c>
      <c r="AB21" s="2" t="n">
        <v>0.57736</v>
      </c>
      <c r="AC21" s="2" t="n">
        <v>0.034315</v>
      </c>
      <c r="AD21" s="2" t="n">
        <v>0.69745</v>
      </c>
      <c r="AE21" s="2" t="b">
        <f aca="false">FALSE()</f>
        <v>0</v>
      </c>
      <c r="AF21" s="2" t="n">
        <v>33.9231951239808</v>
      </c>
      <c r="AG21" s="2" t="n">
        <v>12.9947130443173</v>
      </c>
      <c r="AH21" s="2" t="n">
        <v>1.3843</v>
      </c>
      <c r="AI21" s="2" t="n">
        <v>0.0015937</v>
      </c>
      <c r="AJ21" s="2" t="n">
        <v>0.066573</v>
      </c>
      <c r="AK21" s="2" t="b">
        <f aca="false">FALSE()</f>
        <v>0</v>
      </c>
      <c r="AL21" s="2" t="n">
        <v>1025</v>
      </c>
      <c r="AM21" s="2" t="s">
        <v>87</v>
      </c>
      <c r="AN21" s="2" t="n">
        <v>633</v>
      </c>
      <c r="AO21" s="3" t="n">
        <v>1.96306E-076</v>
      </c>
      <c r="AP21" s="2" t="s">
        <v>60</v>
      </c>
      <c r="AQ21" s="2" t="s">
        <v>88</v>
      </c>
      <c r="AR21" s="2" t="n">
        <v>788</v>
      </c>
      <c r="AS21" s="2" t="n">
        <v>0</v>
      </c>
      <c r="AT21" s="2" t="s">
        <v>89</v>
      </c>
      <c r="AU21" s="2" t="s">
        <v>37</v>
      </c>
      <c r="AV21" s="2" t="s">
        <v>37</v>
      </c>
      <c r="AW21" s="2" t="s">
        <v>37</v>
      </c>
      <c r="AX21" s="2" t="s">
        <v>37</v>
      </c>
      <c r="AY21" s="2" t="s">
        <v>37</v>
      </c>
      <c r="AZ21" s="2" t="s">
        <v>37</v>
      </c>
      <c r="BA21" s="2" t="s">
        <v>37</v>
      </c>
      <c r="BB21" s="2" t="s">
        <v>37</v>
      </c>
      <c r="BC21" s="2" t="s">
        <v>37</v>
      </c>
      <c r="BD21" s="2" t="s">
        <v>37</v>
      </c>
      <c r="BE21" s="2" t="s">
        <v>37</v>
      </c>
      <c r="BF21" s="2" t="s">
        <v>37</v>
      </c>
      <c r="BG21" s="2" t="s">
        <v>37</v>
      </c>
      <c r="BH21" s="2" t="s">
        <v>37</v>
      </c>
      <c r="BI21" s="2" t="s">
        <v>37</v>
      </c>
      <c r="BJ21" s="2" t="s">
        <v>37</v>
      </c>
      <c r="BK21" s="2" t="s">
        <v>37</v>
      </c>
      <c r="BL21" s="2" t="s">
        <v>37</v>
      </c>
    </row>
    <row r="22" customFormat="false" ht="15" hidden="false" customHeight="false" outlineLevel="0" collapsed="false">
      <c r="A22" s="1" t="s">
        <v>90</v>
      </c>
      <c r="B22" s="1" t="n">
        <v>243.652183295976</v>
      </c>
      <c r="C22" s="1" t="n">
        <v>25.1516893474334</v>
      </c>
      <c r="D22" s="1" t="n">
        <v>3.2761</v>
      </c>
      <c r="E22" s="3" t="n">
        <v>3.7621E-044</v>
      </c>
      <c r="F22" s="3" t="n">
        <v>5.4259E-041</v>
      </c>
      <c r="G22" s="2" t="b">
        <f aca="false">TRUE()</f>
        <v>1</v>
      </c>
      <c r="H22" s="2" t="n">
        <v>273.965317984868</v>
      </c>
      <c r="I22" s="2" t="n">
        <v>19.0494940492064</v>
      </c>
      <c r="J22" s="2" t="n">
        <v>3.8462</v>
      </c>
      <c r="K22" s="3" t="n">
        <v>3.7789E-047</v>
      </c>
      <c r="L22" s="3" t="n">
        <v>3.1764E-044</v>
      </c>
      <c r="M22" s="2" t="b">
        <f aca="false">TRUE()</f>
        <v>1</v>
      </c>
      <c r="N22" s="2" t="n">
        <v>77.76669036936</v>
      </c>
      <c r="O22" s="2" t="n">
        <v>26.6344807451992</v>
      </c>
      <c r="P22" s="2" t="n">
        <v>1.5459</v>
      </c>
      <c r="Q22" s="3" t="n">
        <v>4.9693E-008</v>
      </c>
      <c r="R22" s="3" t="n">
        <v>3.485E-006</v>
      </c>
      <c r="S22" s="2" t="b">
        <f aca="false">TRUE()</f>
        <v>1</v>
      </c>
      <c r="T22" s="2" t="n">
        <v>79.464905477133</v>
      </c>
      <c r="U22" s="2" t="n">
        <v>241.762989080051</v>
      </c>
      <c r="V22" s="2" t="n">
        <v>-1.6052</v>
      </c>
      <c r="W22" s="3" t="n">
        <v>1.6946E-019</v>
      </c>
      <c r="X22" s="3" t="n">
        <v>3.5655E-017</v>
      </c>
      <c r="Y22" s="2" t="b">
        <f aca="false">TRUE()</f>
        <v>1</v>
      </c>
      <c r="Z22" s="2" t="n">
        <v>78.3387418628692</v>
      </c>
      <c r="AA22" s="2" t="n">
        <v>22.5166005767317</v>
      </c>
      <c r="AB22" s="2" t="n">
        <v>1.7987</v>
      </c>
      <c r="AC22" s="3" t="n">
        <v>2.3235E-009</v>
      </c>
      <c r="AD22" s="3" t="n">
        <v>3.1763E-007</v>
      </c>
      <c r="AE22" s="2" t="b">
        <f aca="false">TRUE()</f>
        <v>1</v>
      </c>
      <c r="AF22" s="2" t="n">
        <v>21.7285824977132</v>
      </c>
      <c r="AG22" s="2" t="n">
        <v>25.895261501357</v>
      </c>
      <c r="AH22" s="2" t="n">
        <v>-0.25309</v>
      </c>
      <c r="AI22" s="2" t="n">
        <v>0.58014</v>
      </c>
      <c r="AJ22" s="2" t="n">
        <v>0.9982</v>
      </c>
      <c r="AK22" s="2" t="b">
        <f aca="false">FALSE()</f>
        <v>0</v>
      </c>
      <c r="AL22" s="2" t="n">
        <v>724</v>
      </c>
      <c r="AM22" s="2" t="s">
        <v>91</v>
      </c>
      <c r="AN22" s="2" t="n">
        <v>185</v>
      </c>
      <c r="AO22" s="3" t="n">
        <v>2.93886E-015</v>
      </c>
      <c r="AP22" s="2" t="s">
        <v>92</v>
      </c>
      <c r="AQ22" s="2" t="s">
        <v>93</v>
      </c>
      <c r="AR22" s="2" t="n">
        <v>42</v>
      </c>
      <c r="AS22" s="3" t="n">
        <v>6.30434E-011</v>
      </c>
      <c r="AT22" s="2" t="s">
        <v>94</v>
      </c>
      <c r="AU22" s="2" t="s">
        <v>37</v>
      </c>
      <c r="AV22" s="2" t="s">
        <v>37</v>
      </c>
      <c r="AW22" s="2" t="s">
        <v>37</v>
      </c>
      <c r="AX22" s="2" t="s">
        <v>37</v>
      </c>
      <c r="AY22" s="2" t="s">
        <v>37</v>
      </c>
      <c r="AZ22" s="2" t="s">
        <v>37</v>
      </c>
      <c r="BA22" s="2" t="s">
        <v>37</v>
      </c>
      <c r="BB22" s="2" t="s">
        <v>37</v>
      </c>
      <c r="BC22" s="2" t="s">
        <v>37</v>
      </c>
      <c r="BD22" s="2" t="s">
        <v>37</v>
      </c>
      <c r="BE22" s="2" t="s">
        <v>37</v>
      </c>
      <c r="BF22" s="2" t="s">
        <v>37</v>
      </c>
      <c r="BG22" s="2" t="s">
        <v>37</v>
      </c>
      <c r="BH22" s="2" t="s">
        <v>37</v>
      </c>
      <c r="BI22" s="2" t="s">
        <v>37</v>
      </c>
      <c r="BJ22" s="2" t="s">
        <v>37</v>
      </c>
      <c r="BK22" s="2" t="s">
        <v>37</v>
      </c>
      <c r="BL22" s="2" t="s">
        <v>37</v>
      </c>
    </row>
    <row r="23" customFormat="false" ht="15" hidden="false" customHeight="false" outlineLevel="0" collapsed="false">
      <c r="A23" s="1" t="s">
        <v>95</v>
      </c>
      <c r="B23" s="1" t="n">
        <v>944.008897998329</v>
      </c>
      <c r="C23" s="1" t="n">
        <v>67.0615238412004</v>
      </c>
      <c r="D23" s="1" t="n">
        <v>3.8152</v>
      </c>
      <c r="E23" s="3" t="n">
        <v>3.3537E-187</v>
      </c>
      <c r="F23" s="3" t="n">
        <v>5.0229E-183</v>
      </c>
      <c r="G23" s="2" t="b">
        <f aca="false">TRUE()</f>
        <v>1</v>
      </c>
      <c r="H23" s="2" t="n">
        <v>1061.45446522222</v>
      </c>
      <c r="I23" s="2" t="n">
        <v>114.292428701417</v>
      </c>
      <c r="J23" s="2" t="n">
        <v>3.2152</v>
      </c>
      <c r="K23" s="3" t="n">
        <v>1.4172E-147</v>
      </c>
      <c r="L23" s="3" t="n">
        <v>6.3534E-144</v>
      </c>
      <c r="M23" s="2" t="b">
        <f aca="false">TRUE()</f>
        <v>1</v>
      </c>
      <c r="N23" s="2" t="n">
        <v>181.417218222576</v>
      </c>
      <c r="O23" s="2" t="n">
        <v>71.0150654621711</v>
      </c>
      <c r="P23" s="2" t="n">
        <v>1.3531</v>
      </c>
      <c r="Q23" s="3" t="n">
        <v>2.8687E-014</v>
      </c>
      <c r="R23" s="3" t="n">
        <v>4.2664E-012</v>
      </c>
      <c r="S23" s="2" t="b">
        <f aca="false">TRUE()</f>
        <v>1</v>
      </c>
      <c r="T23" s="2" t="n">
        <v>185.378881748855</v>
      </c>
      <c r="U23" s="2" t="n">
        <v>936.689381605101</v>
      </c>
      <c r="V23" s="2" t="n">
        <v>-2.3371</v>
      </c>
      <c r="W23" s="3" t="n">
        <v>6.3951E-117</v>
      </c>
      <c r="X23" s="3" t="n">
        <v>2.2843E-113</v>
      </c>
      <c r="Y23" s="2" t="b">
        <f aca="false">TRUE()</f>
        <v>1</v>
      </c>
      <c r="Z23" s="2" t="n">
        <v>182.751722624648</v>
      </c>
      <c r="AA23" s="2" t="n">
        <v>135.094242365015</v>
      </c>
      <c r="AB23" s="2" t="n">
        <v>0.43592</v>
      </c>
      <c r="AC23" s="2" t="n">
        <v>0.0014761</v>
      </c>
      <c r="AD23" s="2" t="n">
        <v>0.058636</v>
      </c>
      <c r="AE23" s="2" t="b">
        <f aca="false">FALSE()</f>
        <v>0</v>
      </c>
      <c r="AF23" s="2" t="n">
        <v>130.366321514256</v>
      </c>
      <c r="AG23" s="2" t="n">
        <v>69.0440976969437</v>
      </c>
      <c r="AH23" s="2" t="n">
        <v>0.91698</v>
      </c>
      <c r="AI23" s="3" t="n">
        <v>7.4666E-006</v>
      </c>
      <c r="AJ23" s="2" t="n">
        <v>0.00060113</v>
      </c>
      <c r="AK23" s="2" t="b">
        <f aca="false">FALSE()</f>
        <v>0</v>
      </c>
      <c r="AL23" s="2" t="n">
        <v>724</v>
      </c>
      <c r="AM23" s="2" t="s">
        <v>96</v>
      </c>
      <c r="AN23" s="2" t="n">
        <v>353</v>
      </c>
      <c r="AO23" s="3" t="n">
        <v>5.0836E-039</v>
      </c>
      <c r="AP23" s="2" t="s">
        <v>60</v>
      </c>
      <c r="AQ23" s="2" t="s">
        <v>97</v>
      </c>
      <c r="AR23" s="2" t="n">
        <v>458</v>
      </c>
      <c r="AS23" s="2" t="n">
        <v>0</v>
      </c>
      <c r="AT23" s="2" t="s">
        <v>98</v>
      </c>
      <c r="AU23" s="2" t="s">
        <v>37</v>
      </c>
      <c r="AV23" s="2" t="s">
        <v>37</v>
      </c>
      <c r="AW23" s="2" t="s">
        <v>37</v>
      </c>
      <c r="AX23" s="2" t="s">
        <v>37</v>
      </c>
      <c r="AY23" s="2" t="s">
        <v>37</v>
      </c>
      <c r="AZ23" s="2" t="s">
        <v>37</v>
      </c>
      <c r="BA23" s="2" t="s">
        <v>37</v>
      </c>
      <c r="BB23" s="2" t="s">
        <v>37</v>
      </c>
      <c r="BC23" s="2" t="s">
        <v>37</v>
      </c>
      <c r="BD23" s="2" t="s">
        <v>37</v>
      </c>
      <c r="BE23" s="2" t="s">
        <v>37</v>
      </c>
      <c r="BF23" s="2" t="s">
        <v>37</v>
      </c>
      <c r="BG23" s="2" t="s">
        <v>37</v>
      </c>
      <c r="BH23" s="2" t="s">
        <v>37</v>
      </c>
      <c r="BI23" s="2" t="s">
        <v>37</v>
      </c>
      <c r="BJ23" s="2" t="s">
        <v>37</v>
      </c>
      <c r="BK23" s="2" t="s">
        <v>37</v>
      </c>
      <c r="BL23" s="2" t="s">
        <v>37</v>
      </c>
    </row>
    <row r="24" customFormat="false" ht="15" hidden="false" customHeight="false" outlineLevel="0" collapsed="false">
      <c r="A24" s="1" t="s">
        <v>99</v>
      </c>
      <c r="B24" s="1" t="n">
        <v>0</v>
      </c>
      <c r="C24" s="1" t="n">
        <v>17.1963460401428</v>
      </c>
      <c r="D24" s="1" t="n">
        <v>-6.1978</v>
      </c>
      <c r="E24" s="3" t="n">
        <v>1.3758E-005</v>
      </c>
      <c r="F24" s="1" t="n">
        <v>0.0011842</v>
      </c>
      <c r="G24" s="2" t="b">
        <f aca="false">TRUE()</f>
        <v>1</v>
      </c>
      <c r="H24" s="2" t="n">
        <v>0</v>
      </c>
      <c r="I24" s="2" t="n">
        <v>1.68464913360329</v>
      </c>
      <c r="J24" s="2" t="n">
        <v>-2.6771</v>
      </c>
      <c r="K24" s="2" t="n">
        <v>0.21598</v>
      </c>
      <c r="L24" s="2" t="n">
        <v>0.99618</v>
      </c>
      <c r="M24" s="2" t="b">
        <f aca="false">FALSE()</f>
        <v>0</v>
      </c>
      <c r="N24" s="2" t="n">
        <v>0</v>
      </c>
      <c r="O24" s="2" t="n">
        <v>18.2101385384956</v>
      </c>
      <c r="P24" s="2" t="n">
        <v>-6.8308</v>
      </c>
      <c r="Q24" s="3" t="n">
        <v>1.6356E-005</v>
      </c>
      <c r="R24" s="2" t="n">
        <v>0.00071108</v>
      </c>
      <c r="S24" s="2" t="b">
        <f aca="false">TRUE()</f>
        <v>1</v>
      </c>
      <c r="T24" s="2" t="n">
        <v>0</v>
      </c>
      <c r="U24" s="2" t="n">
        <v>0</v>
      </c>
      <c r="V24" s="2" t="n">
        <v>-0.50796</v>
      </c>
      <c r="W24" s="2" t="n">
        <v>0.91938</v>
      </c>
      <c r="X24" s="2" t="n">
        <v>0.99397</v>
      </c>
      <c r="Y24" s="2" t="b">
        <f aca="false">FALSE()</f>
        <v>0</v>
      </c>
      <c r="Z24" s="2" t="n">
        <v>0</v>
      </c>
      <c r="AA24" s="2" t="n">
        <v>1.99126399658171</v>
      </c>
      <c r="AB24" s="2" t="n">
        <v>-3.6272</v>
      </c>
      <c r="AC24" s="2" t="n">
        <v>0.19078</v>
      </c>
      <c r="AD24" s="2" t="n">
        <v>0.99427</v>
      </c>
      <c r="AE24" s="2" t="b">
        <f aca="false">FALSE()</f>
        <v>0</v>
      </c>
      <c r="AF24" s="2" t="n">
        <v>1.92157532292701</v>
      </c>
      <c r="AG24" s="2" t="n">
        <v>17.7047303434019</v>
      </c>
      <c r="AH24" s="2" t="n">
        <v>-3.2038</v>
      </c>
      <c r="AI24" s="2" t="n">
        <v>0.00016513</v>
      </c>
      <c r="AJ24" s="2" t="n">
        <v>0.0094962</v>
      </c>
      <c r="AK24" s="2" t="b">
        <f aca="false">FALSE()</f>
        <v>0</v>
      </c>
      <c r="AL24" s="2" t="n">
        <v>632</v>
      </c>
      <c r="AM24" s="2" t="s">
        <v>37</v>
      </c>
      <c r="AN24" s="2" t="s">
        <v>37</v>
      </c>
      <c r="AO24" s="2" t="s">
        <v>37</v>
      </c>
      <c r="AP24" s="2" t="s">
        <v>37</v>
      </c>
      <c r="AQ24" s="2" t="s">
        <v>37</v>
      </c>
      <c r="AR24" s="2" t="s">
        <v>37</v>
      </c>
      <c r="AS24" s="2" t="s">
        <v>37</v>
      </c>
      <c r="AT24" s="2" t="s">
        <v>37</v>
      </c>
      <c r="AU24" s="2" t="s">
        <v>37</v>
      </c>
      <c r="AV24" s="2" t="s">
        <v>37</v>
      </c>
      <c r="AW24" s="2" t="s">
        <v>37</v>
      </c>
      <c r="AX24" s="2" t="s">
        <v>37</v>
      </c>
      <c r="AY24" s="2" t="s">
        <v>37</v>
      </c>
      <c r="AZ24" s="2" t="s">
        <v>37</v>
      </c>
      <c r="BA24" s="2" t="s">
        <v>37</v>
      </c>
      <c r="BB24" s="2" t="s">
        <v>37</v>
      </c>
      <c r="BC24" s="2" t="s">
        <v>100</v>
      </c>
      <c r="BD24" s="2" t="s">
        <v>101</v>
      </c>
      <c r="BE24" s="2" t="s">
        <v>102</v>
      </c>
      <c r="BF24" s="2" t="s">
        <v>103</v>
      </c>
      <c r="BG24" s="2" t="s">
        <v>104</v>
      </c>
      <c r="BH24" s="2" t="s">
        <v>105</v>
      </c>
      <c r="BI24" s="2" t="s">
        <v>106</v>
      </c>
      <c r="BJ24" s="2" t="s">
        <v>107</v>
      </c>
      <c r="BK24" s="2" t="s">
        <v>37</v>
      </c>
      <c r="BL24" s="2" t="s">
        <v>37</v>
      </c>
    </row>
    <row r="25" customFormat="false" ht="15" hidden="false" customHeight="false" outlineLevel="0" collapsed="false">
      <c r="A25" s="1" t="s">
        <v>108</v>
      </c>
      <c r="B25" s="1" t="n">
        <v>0</v>
      </c>
      <c r="C25" s="1" t="n">
        <v>15.1124316178008</v>
      </c>
      <c r="D25" s="1" t="n">
        <v>-5.0114</v>
      </c>
      <c r="E25" s="3" t="n">
        <v>4.963E-005</v>
      </c>
      <c r="F25" s="1" t="n">
        <v>0.0037013</v>
      </c>
      <c r="G25" s="2" t="b">
        <f aca="false">TRUE()</f>
        <v>1</v>
      </c>
      <c r="H25" s="2" t="n">
        <v>0</v>
      </c>
      <c r="I25" s="2" t="n">
        <v>0</v>
      </c>
      <c r="J25" s="2" t="n">
        <v>-0.67706</v>
      </c>
      <c r="K25" s="2" t="n">
        <v>0.66475</v>
      </c>
      <c r="L25" s="2" t="n">
        <v>0.99618</v>
      </c>
      <c r="M25" s="2" t="b">
        <f aca="false">FALSE()</f>
        <v>0</v>
      </c>
      <c r="N25" s="2" t="n">
        <v>0</v>
      </c>
      <c r="O25" s="2" t="n">
        <v>16.0033691326793</v>
      </c>
      <c r="P25" s="2" t="n">
        <v>-5.0003</v>
      </c>
      <c r="Q25" s="3" t="n">
        <v>5.3755E-005</v>
      </c>
      <c r="R25" s="2" t="n">
        <v>0.0020584</v>
      </c>
      <c r="S25" s="2" t="b">
        <f aca="false">TRUE()</f>
        <v>1</v>
      </c>
      <c r="T25" s="2" t="n">
        <v>0</v>
      </c>
      <c r="U25" s="2" t="n">
        <v>0</v>
      </c>
      <c r="V25" s="2" t="s">
        <v>39</v>
      </c>
      <c r="W25" s="2" t="s">
        <v>39</v>
      </c>
      <c r="X25" s="2" t="s">
        <v>39</v>
      </c>
      <c r="Y25" s="2" t="s">
        <v>39</v>
      </c>
      <c r="Z25" s="2" t="n">
        <v>0</v>
      </c>
      <c r="AA25" s="2" t="n">
        <v>0</v>
      </c>
      <c r="AB25" s="2" t="s">
        <v>39</v>
      </c>
      <c r="AC25" s="2" t="s">
        <v>39</v>
      </c>
      <c r="AD25" s="2" t="s">
        <v>39</v>
      </c>
      <c r="AE25" s="2" t="s">
        <v>39</v>
      </c>
      <c r="AF25" s="2" t="n">
        <v>0</v>
      </c>
      <c r="AG25" s="2" t="n">
        <v>15.5592081016324</v>
      </c>
      <c r="AH25" s="2" t="n">
        <v>-4.0174</v>
      </c>
      <c r="AI25" s="2" t="n">
        <v>0.00011752</v>
      </c>
      <c r="AJ25" s="2" t="n">
        <v>0.0070801</v>
      </c>
      <c r="AK25" s="2" t="b">
        <f aca="false">FALSE()</f>
        <v>0</v>
      </c>
      <c r="AL25" s="2" t="n">
        <v>893</v>
      </c>
      <c r="AM25" s="2" t="s">
        <v>37</v>
      </c>
      <c r="AN25" s="2" t="s">
        <v>37</v>
      </c>
      <c r="AO25" s="2" t="s">
        <v>37</v>
      </c>
      <c r="AP25" s="2" t="s">
        <v>37</v>
      </c>
      <c r="AQ25" s="2" t="s">
        <v>37</v>
      </c>
      <c r="AR25" s="2" t="s">
        <v>37</v>
      </c>
      <c r="AS25" s="2" t="s">
        <v>37</v>
      </c>
      <c r="AT25" s="2" t="s">
        <v>37</v>
      </c>
      <c r="AU25" s="2" t="s">
        <v>37</v>
      </c>
      <c r="AV25" s="2" t="s">
        <v>37</v>
      </c>
      <c r="AW25" s="2" t="s">
        <v>37</v>
      </c>
      <c r="AX25" s="2" t="s">
        <v>37</v>
      </c>
      <c r="AY25" s="2" t="s">
        <v>37</v>
      </c>
      <c r="AZ25" s="2" t="s">
        <v>37</v>
      </c>
      <c r="BA25" s="2" t="s">
        <v>37</v>
      </c>
      <c r="BB25" s="2" t="s">
        <v>37</v>
      </c>
      <c r="BC25" s="2" t="s">
        <v>109</v>
      </c>
      <c r="BD25" s="2" t="s">
        <v>110</v>
      </c>
      <c r="BE25" s="2" t="s">
        <v>111</v>
      </c>
      <c r="BF25" s="2" t="s">
        <v>112</v>
      </c>
      <c r="BG25" s="2" t="s">
        <v>113</v>
      </c>
      <c r="BH25" s="2" t="s">
        <v>114</v>
      </c>
      <c r="BI25" s="2" t="s">
        <v>37</v>
      </c>
      <c r="BJ25" s="2" t="s">
        <v>37</v>
      </c>
      <c r="BK25" s="2" t="s">
        <v>37</v>
      </c>
      <c r="BL25" s="2" t="s">
        <v>37</v>
      </c>
    </row>
    <row r="26" customFormat="false" ht="15" hidden="false" customHeight="false" outlineLevel="0" collapsed="false">
      <c r="A26" s="1" t="s">
        <v>115</v>
      </c>
      <c r="B26" s="1" t="n">
        <v>3.27972510027601</v>
      </c>
      <c r="C26" s="1" t="n">
        <v>22.9230586457621</v>
      </c>
      <c r="D26" s="1" t="n">
        <v>-2.8052</v>
      </c>
      <c r="E26" s="3" t="n">
        <v>3.4805E-005</v>
      </c>
      <c r="F26" s="1" t="n">
        <v>0.0027251</v>
      </c>
      <c r="G26" s="2" t="b">
        <f aca="false">TRUE()</f>
        <v>1</v>
      </c>
      <c r="H26" s="2" t="n">
        <v>3.68776063421759</v>
      </c>
      <c r="I26" s="2" t="n">
        <v>17.331151932931</v>
      </c>
      <c r="J26" s="2" t="n">
        <v>-2.2326</v>
      </c>
      <c r="K26" s="2" t="n">
        <v>0.0002451</v>
      </c>
      <c r="L26" s="2" t="n">
        <v>0.0092395</v>
      </c>
      <c r="M26" s="2" t="b">
        <f aca="false">FALSE()</f>
        <v>0</v>
      </c>
      <c r="N26" s="2" t="n">
        <v>91.6616263963538</v>
      </c>
      <c r="O26" s="2" t="n">
        <v>24.2744634639791</v>
      </c>
      <c r="P26" s="2" t="n">
        <v>1.9169</v>
      </c>
      <c r="Q26" s="3" t="n">
        <v>1.0442E-011</v>
      </c>
      <c r="R26" s="3" t="n">
        <v>1.2064E-009</v>
      </c>
      <c r="S26" s="2" t="b">
        <f aca="false">TRUE()</f>
        <v>1</v>
      </c>
      <c r="T26" s="2" t="n">
        <v>93.6632694907172</v>
      </c>
      <c r="U26" s="2" t="n">
        <v>3.25429525349421</v>
      </c>
      <c r="V26" s="2" t="n">
        <v>4.8471</v>
      </c>
      <c r="W26" s="3" t="n">
        <v>1.3847E-023</v>
      </c>
      <c r="X26" s="3" t="n">
        <v>3.7509E-021</v>
      </c>
      <c r="Y26" s="2" t="b">
        <f aca="false">TRUE()</f>
        <v>1</v>
      </c>
      <c r="Z26" s="2" t="n">
        <v>92.3358889890971</v>
      </c>
      <c r="AA26" s="2" t="n">
        <v>20.4855113002183</v>
      </c>
      <c r="AB26" s="2" t="n">
        <v>2.1723</v>
      </c>
      <c r="AC26" s="3" t="n">
        <v>3.1847E-013</v>
      </c>
      <c r="AD26" s="3" t="n">
        <v>6.5732E-011</v>
      </c>
      <c r="AE26" s="2" t="b">
        <f aca="false">TRUE()</f>
        <v>1</v>
      </c>
      <c r="AF26" s="2" t="n">
        <v>19.7685756683276</v>
      </c>
      <c r="AG26" s="2" t="n">
        <v>23.6007446594646</v>
      </c>
      <c r="AH26" s="2" t="n">
        <v>-0.25562</v>
      </c>
      <c r="AI26" s="2" t="n">
        <v>0.59359</v>
      </c>
      <c r="AJ26" s="2" t="n">
        <v>0.9982</v>
      </c>
      <c r="AK26" s="2" t="b">
        <f aca="false">FALSE()</f>
        <v>0</v>
      </c>
      <c r="AL26" s="2" t="n">
        <v>5877</v>
      </c>
      <c r="AM26" s="2" t="s">
        <v>37</v>
      </c>
      <c r="AN26" s="2" t="s">
        <v>37</v>
      </c>
      <c r="AO26" s="2" t="s">
        <v>37</v>
      </c>
      <c r="AP26" s="2" t="s">
        <v>37</v>
      </c>
      <c r="AQ26" s="2" t="s">
        <v>37</v>
      </c>
      <c r="AR26" s="2" t="s">
        <v>37</v>
      </c>
      <c r="AS26" s="2" t="s">
        <v>37</v>
      </c>
      <c r="AT26" s="2" t="s">
        <v>37</v>
      </c>
      <c r="AU26" s="2" t="s">
        <v>37</v>
      </c>
      <c r="AV26" s="2" t="s">
        <v>37</v>
      </c>
      <c r="AW26" s="2" t="s">
        <v>37</v>
      </c>
      <c r="AX26" s="2" t="s">
        <v>37</v>
      </c>
      <c r="AY26" s="2" t="s">
        <v>37</v>
      </c>
      <c r="AZ26" s="2" t="s">
        <v>37</v>
      </c>
      <c r="BA26" s="2" t="s">
        <v>37</v>
      </c>
      <c r="BB26" s="2" t="s">
        <v>37</v>
      </c>
      <c r="BC26" s="2" t="s">
        <v>116</v>
      </c>
      <c r="BD26" s="2" t="s">
        <v>117</v>
      </c>
      <c r="BE26" s="2" t="s">
        <v>118</v>
      </c>
      <c r="BF26" s="2" t="s">
        <v>119</v>
      </c>
      <c r="BG26" s="2" t="s">
        <v>37</v>
      </c>
      <c r="BH26" s="2" t="s">
        <v>37</v>
      </c>
      <c r="BI26" s="2" t="s">
        <v>37</v>
      </c>
      <c r="BJ26" s="2" t="s">
        <v>37</v>
      </c>
      <c r="BK26" s="2" t="s">
        <v>37</v>
      </c>
      <c r="BL26" s="2" t="s">
        <v>37</v>
      </c>
    </row>
    <row r="27" customFormat="false" ht="15" hidden="false" customHeight="false" outlineLevel="0" collapsed="false">
      <c r="A27" s="1" t="s">
        <v>120</v>
      </c>
      <c r="B27" s="1" t="n">
        <v>0</v>
      </c>
      <c r="C27" s="1" t="n">
        <v>15.4556986323699</v>
      </c>
      <c r="D27" s="1" t="n">
        <v>-5.1959</v>
      </c>
      <c r="E27" s="3" t="n">
        <v>3.8123E-005</v>
      </c>
      <c r="F27" s="1" t="n">
        <v>0.0029467</v>
      </c>
      <c r="G27" s="2" t="b">
        <f aca="false">TRUE()</f>
        <v>1</v>
      </c>
      <c r="H27" s="2" t="n">
        <v>0</v>
      </c>
      <c r="I27" s="2" t="n">
        <v>1.68464913360329</v>
      </c>
      <c r="J27" s="2" t="n">
        <v>-1.8291</v>
      </c>
      <c r="K27" s="2" t="n">
        <v>0.29912</v>
      </c>
      <c r="L27" s="2" t="n">
        <v>0.99618</v>
      </c>
      <c r="M27" s="2" t="b">
        <f aca="false">FALSE()</f>
        <v>0</v>
      </c>
      <c r="N27" s="2" t="n">
        <v>0</v>
      </c>
      <c r="O27" s="2" t="n">
        <v>16.3668730931374</v>
      </c>
      <c r="P27" s="2" t="n">
        <v>-7.6768</v>
      </c>
      <c r="Q27" s="3" t="n">
        <v>7.1211E-005</v>
      </c>
      <c r="R27" s="2" t="n">
        <v>0.0026446</v>
      </c>
      <c r="S27" s="2" t="b">
        <f aca="false">TRUE()</f>
        <v>1</v>
      </c>
      <c r="T27" s="2" t="n">
        <v>0</v>
      </c>
      <c r="U27" s="2" t="n">
        <v>0</v>
      </c>
      <c r="V27" s="2" t="n">
        <v>-2.356</v>
      </c>
      <c r="W27" s="2" t="n">
        <v>0.62548</v>
      </c>
      <c r="X27" s="2" t="n">
        <v>0.99397</v>
      </c>
      <c r="Y27" s="2" t="b">
        <f aca="false">FALSE()</f>
        <v>0</v>
      </c>
      <c r="Z27" s="2" t="n">
        <v>0</v>
      </c>
      <c r="AA27" s="2" t="n">
        <v>1.99126399658171</v>
      </c>
      <c r="AB27" s="2" t="n">
        <v>-4.6272</v>
      </c>
      <c r="AC27" s="2" t="n">
        <v>0.15843</v>
      </c>
      <c r="AD27" s="2" t="n">
        <v>0.99427</v>
      </c>
      <c r="AE27" s="2" t="b">
        <f aca="false">FALSE()</f>
        <v>0</v>
      </c>
      <c r="AF27" s="2" t="n">
        <v>1.92157532292701</v>
      </c>
      <c r="AG27" s="2" t="n">
        <v>15.9126232931238</v>
      </c>
      <c r="AH27" s="2" t="n">
        <v>-3.0498</v>
      </c>
      <c r="AI27" s="2" t="n">
        <v>0.00048212</v>
      </c>
      <c r="AJ27" s="2" t="n">
        <v>0.023992</v>
      </c>
      <c r="AK27" s="2" t="b">
        <f aca="false">FALSE()</f>
        <v>0</v>
      </c>
      <c r="AL27" s="2" t="n">
        <v>1741</v>
      </c>
      <c r="AM27" s="2" t="s">
        <v>37</v>
      </c>
      <c r="AN27" s="2" t="s">
        <v>37</v>
      </c>
      <c r="AO27" s="2" t="s">
        <v>37</v>
      </c>
      <c r="AP27" s="2" t="s">
        <v>37</v>
      </c>
      <c r="AQ27" s="2" t="s">
        <v>37</v>
      </c>
      <c r="AR27" s="2" t="s">
        <v>37</v>
      </c>
      <c r="AS27" s="2" t="s">
        <v>37</v>
      </c>
      <c r="AT27" s="2" t="s">
        <v>37</v>
      </c>
      <c r="AU27" s="2" t="s">
        <v>37</v>
      </c>
      <c r="AV27" s="2" t="s">
        <v>37</v>
      </c>
      <c r="AW27" s="2" t="s">
        <v>37</v>
      </c>
      <c r="AX27" s="2" t="s">
        <v>37</v>
      </c>
      <c r="AY27" s="2" t="s">
        <v>37</v>
      </c>
      <c r="AZ27" s="2" t="s">
        <v>37</v>
      </c>
      <c r="BA27" s="2" t="s">
        <v>37</v>
      </c>
      <c r="BB27" s="2" t="s">
        <v>37</v>
      </c>
      <c r="BC27" s="2" t="s">
        <v>121</v>
      </c>
      <c r="BD27" s="2" t="s">
        <v>122</v>
      </c>
      <c r="BE27" s="2" t="s">
        <v>123</v>
      </c>
      <c r="BF27" s="2" t="s">
        <v>124</v>
      </c>
      <c r="BG27" s="2" t="s">
        <v>37</v>
      </c>
      <c r="BH27" s="2" t="s">
        <v>37</v>
      </c>
      <c r="BI27" s="2" t="s">
        <v>37</v>
      </c>
      <c r="BJ27" s="2" t="s">
        <v>37</v>
      </c>
      <c r="BK27" s="2" t="s">
        <v>37</v>
      </c>
      <c r="BL27" s="2" t="s">
        <v>37</v>
      </c>
    </row>
    <row r="28" customFormat="false" ht="15" hidden="false" customHeight="false" outlineLevel="0" collapsed="false">
      <c r="A28" s="1" t="s">
        <v>125</v>
      </c>
      <c r="B28" s="1" t="n">
        <v>5.34126659187807</v>
      </c>
      <c r="C28" s="1" t="n">
        <v>65.8169638389683</v>
      </c>
      <c r="D28" s="1" t="n">
        <v>-3.6232</v>
      </c>
      <c r="E28" s="3" t="n">
        <v>5.1338E-015</v>
      </c>
      <c r="F28" s="3" t="n">
        <v>1.5473E-012</v>
      </c>
      <c r="G28" s="2" t="b">
        <f aca="false">TRUE()</f>
        <v>1</v>
      </c>
      <c r="H28" s="2" t="n">
        <v>6.00578160429721</v>
      </c>
      <c r="I28" s="2" t="n">
        <v>48.0125003076937</v>
      </c>
      <c r="J28" s="2" t="n">
        <v>-2.999</v>
      </c>
      <c r="K28" s="3" t="n">
        <v>5.1889E-012</v>
      </c>
      <c r="L28" s="3" t="n">
        <v>7.3136E-010</v>
      </c>
      <c r="M28" s="2" t="b">
        <f aca="false">TRUE()</f>
        <v>1</v>
      </c>
      <c r="N28" s="2" t="n">
        <v>23.2755375538521</v>
      </c>
      <c r="O28" s="2" t="n">
        <v>69.6971337336974</v>
      </c>
      <c r="P28" s="2" t="n">
        <v>-1.5823</v>
      </c>
      <c r="Q28" s="3" t="n">
        <v>4.139E-006</v>
      </c>
      <c r="R28" s="2" t="n">
        <v>0.00020665</v>
      </c>
      <c r="S28" s="2" t="b">
        <f aca="false">TRUE()</f>
        <v>1</v>
      </c>
      <c r="T28" s="2" t="n">
        <v>23.7838126177355</v>
      </c>
      <c r="U28" s="2" t="n">
        <v>5.29985226997628</v>
      </c>
      <c r="V28" s="2" t="n">
        <v>2.166</v>
      </c>
      <c r="W28" s="2" t="n">
        <v>0.00029076</v>
      </c>
      <c r="X28" s="2" t="n">
        <v>0.0083773</v>
      </c>
      <c r="Y28" s="2" t="b">
        <f aca="false">FALSE()</f>
        <v>0</v>
      </c>
      <c r="Z28" s="2" t="n">
        <v>23.4467523240406</v>
      </c>
      <c r="AA28" s="2" t="n">
        <v>56.7510239025788</v>
      </c>
      <c r="AB28" s="2" t="n">
        <v>-1.2753</v>
      </c>
      <c r="AC28" s="2" t="n">
        <v>0.00040813</v>
      </c>
      <c r="AD28" s="2" t="n">
        <v>0.019724</v>
      </c>
      <c r="AE28" s="2" t="b">
        <f aca="false">FALSE()</f>
        <v>0</v>
      </c>
      <c r="AF28" s="2" t="n">
        <v>54.7648967034199</v>
      </c>
      <c r="AG28" s="2" t="n">
        <v>67.7627441358869</v>
      </c>
      <c r="AH28" s="2" t="n">
        <v>-0.30724</v>
      </c>
      <c r="AI28" s="2" t="n">
        <v>0.2741</v>
      </c>
      <c r="AJ28" s="2" t="n">
        <v>0.9982</v>
      </c>
      <c r="AK28" s="2" t="b">
        <f aca="false">FALSE()</f>
        <v>0</v>
      </c>
      <c r="AL28" s="2" t="n">
        <v>1213</v>
      </c>
      <c r="AM28" s="2" t="s">
        <v>37</v>
      </c>
      <c r="AN28" s="2" t="s">
        <v>37</v>
      </c>
      <c r="AO28" s="2" t="s">
        <v>37</v>
      </c>
      <c r="AP28" s="2" t="s">
        <v>37</v>
      </c>
      <c r="AQ28" s="2" t="s">
        <v>37</v>
      </c>
      <c r="AR28" s="2" t="s">
        <v>37</v>
      </c>
      <c r="AS28" s="2" t="s">
        <v>37</v>
      </c>
      <c r="AT28" s="2" t="s">
        <v>37</v>
      </c>
      <c r="AU28" s="2" t="s">
        <v>37</v>
      </c>
      <c r="AV28" s="2" t="s">
        <v>37</v>
      </c>
      <c r="AW28" s="2" t="s">
        <v>37</v>
      </c>
      <c r="AX28" s="2" t="s">
        <v>37</v>
      </c>
      <c r="AY28" s="2" t="s">
        <v>37</v>
      </c>
      <c r="AZ28" s="2" t="s">
        <v>37</v>
      </c>
      <c r="BA28" s="2" t="s">
        <v>37</v>
      </c>
      <c r="BB28" s="2" t="s">
        <v>37</v>
      </c>
      <c r="BC28" s="2" t="s">
        <v>126</v>
      </c>
      <c r="BD28" s="2" t="s">
        <v>127</v>
      </c>
      <c r="BE28" s="2" t="s">
        <v>128</v>
      </c>
      <c r="BF28" s="2" t="s">
        <v>129</v>
      </c>
      <c r="BG28" s="2" t="s">
        <v>37</v>
      </c>
      <c r="BH28" s="2" t="s">
        <v>37</v>
      </c>
      <c r="BI28" s="2" t="s">
        <v>130</v>
      </c>
      <c r="BJ28" s="2" t="s">
        <v>131</v>
      </c>
      <c r="BK28" s="2" t="s">
        <v>37</v>
      </c>
      <c r="BL28" s="2" t="s">
        <v>37</v>
      </c>
    </row>
    <row r="29" customFormat="false" ht="15" hidden="false" customHeight="false" outlineLevel="0" collapsed="false">
      <c r="A29" s="1" t="s">
        <v>132</v>
      </c>
      <c r="B29" s="1" t="n">
        <v>1.59300933441977</v>
      </c>
      <c r="C29" s="1" t="n">
        <v>20.6075981764932</v>
      </c>
      <c r="D29" s="1" t="n">
        <v>-3.6933</v>
      </c>
      <c r="E29" s="3" t="n">
        <v>1.0475E-005</v>
      </c>
      <c r="F29" s="1" t="n">
        <v>0.00093085</v>
      </c>
      <c r="G29" s="2" t="b">
        <f aca="false">TRUE()</f>
        <v>1</v>
      </c>
      <c r="H29" s="2" t="n">
        <v>1.79119802233426</v>
      </c>
      <c r="I29" s="2" t="n">
        <v>5.83147777016522</v>
      </c>
      <c r="J29" s="2" t="n">
        <v>-1.7029</v>
      </c>
      <c r="K29" s="2" t="n">
        <v>0.062486</v>
      </c>
      <c r="L29" s="2" t="n">
        <v>0.69519</v>
      </c>
      <c r="M29" s="2" t="b">
        <f aca="false">FALSE()</f>
        <v>0</v>
      </c>
      <c r="N29" s="2" t="n">
        <v>0</v>
      </c>
      <c r="O29" s="2" t="n">
        <v>21.8224974575165</v>
      </c>
      <c r="P29" s="2" t="n">
        <v>-7.0919</v>
      </c>
      <c r="Q29" s="3" t="n">
        <v>2.8133E-006</v>
      </c>
      <c r="R29" s="2" t="n">
        <v>0.00014522</v>
      </c>
      <c r="S29" s="2" t="b">
        <f aca="false">TRUE()</f>
        <v>1</v>
      </c>
      <c r="T29" s="2" t="n">
        <v>0</v>
      </c>
      <c r="U29" s="2" t="n">
        <v>1.58065769455433</v>
      </c>
      <c r="V29" s="2" t="n">
        <v>-3.2735</v>
      </c>
      <c r="W29" s="2" t="n">
        <v>0.25852</v>
      </c>
      <c r="X29" s="2" t="n">
        <v>0.99397</v>
      </c>
      <c r="Y29" s="2" t="b">
        <f aca="false">FALSE()</f>
        <v>0</v>
      </c>
      <c r="Z29" s="2" t="n">
        <v>0</v>
      </c>
      <c r="AA29" s="2" t="n">
        <v>6.89283691124439</v>
      </c>
      <c r="AB29" s="2" t="n">
        <v>-5.4187</v>
      </c>
      <c r="AC29" s="2" t="n">
        <v>0.0072298</v>
      </c>
      <c r="AD29" s="2" t="n">
        <v>0.21419</v>
      </c>
      <c r="AE29" s="2" t="b">
        <f aca="false">FALSE()</f>
        <v>0</v>
      </c>
      <c r="AF29" s="2" t="n">
        <v>6.65160688705505</v>
      </c>
      <c r="AG29" s="2" t="n">
        <v>21.2168310574984</v>
      </c>
      <c r="AH29" s="2" t="n">
        <v>-1.6734</v>
      </c>
      <c r="AI29" s="2" t="n">
        <v>0.0052556</v>
      </c>
      <c r="AJ29" s="2" t="n">
        <v>0.1733</v>
      </c>
      <c r="AK29" s="2" t="b">
        <f aca="false">FALSE()</f>
        <v>0</v>
      </c>
      <c r="AL29" s="2" t="n">
        <v>535</v>
      </c>
      <c r="AM29" s="2" t="s">
        <v>37</v>
      </c>
      <c r="AN29" s="2" t="s">
        <v>37</v>
      </c>
      <c r="AO29" s="2" t="s">
        <v>37</v>
      </c>
      <c r="AP29" s="2" t="s">
        <v>37</v>
      </c>
      <c r="AQ29" s="2" t="s">
        <v>37</v>
      </c>
      <c r="AR29" s="2" t="s">
        <v>37</v>
      </c>
      <c r="AS29" s="2" t="s">
        <v>37</v>
      </c>
      <c r="AT29" s="2" t="s">
        <v>37</v>
      </c>
      <c r="AU29" s="2" t="s">
        <v>37</v>
      </c>
      <c r="AV29" s="2" t="s">
        <v>37</v>
      </c>
      <c r="AW29" s="2" t="s">
        <v>37</v>
      </c>
      <c r="AX29" s="2" t="s">
        <v>37</v>
      </c>
      <c r="AY29" s="2" t="s">
        <v>37</v>
      </c>
      <c r="AZ29" s="2" t="s">
        <v>37</v>
      </c>
      <c r="BA29" s="2" t="s">
        <v>37</v>
      </c>
      <c r="BB29" s="2" t="s">
        <v>37</v>
      </c>
      <c r="BC29" s="2" t="s">
        <v>133</v>
      </c>
      <c r="BD29" s="2" t="s">
        <v>134</v>
      </c>
      <c r="BE29" s="2" t="s">
        <v>135</v>
      </c>
      <c r="BF29" s="2" t="s">
        <v>136</v>
      </c>
      <c r="BG29" s="2" t="s">
        <v>37</v>
      </c>
      <c r="BH29" s="2" t="s">
        <v>37</v>
      </c>
      <c r="BI29" s="2" t="s">
        <v>137</v>
      </c>
      <c r="BJ29" s="2" t="s">
        <v>138</v>
      </c>
      <c r="BK29" s="2" t="s">
        <v>37</v>
      </c>
      <c r="BL29" s="2" t="s">
        <v>37</v>
      </c>
    </row>
    <row r="30" customFormat="false" ht="15" hidden="false" customHeight="false" outlineLevel="0" collapsed="false">
      <c r="A30" s="1" t="s">
        <v>139</v>
      </c>
      <c r="B30" s="1" t="n">
        <v>0</v>
      </c>
      <c r="C30" s="1" t="n">
        <v>42.4881207459669</v>
      </c>
      <c r="D30" s="1" t="n">
        <v>-6.2397</v>
      </c>
      <c r="E30" s="3" t="n">
        <v>8.4936E-012</v>
      </c>
      <c r="F30" s="3" t="n">
        <v>1.9096E-009</v>
      </c>
      <c r="G30" s="2" t="b">
        <f aca="false">TRUE()</f>
        <v>1</v>
      </c>
      <c r="H30" s="2" t="n">
        <v>0</v>
      </c>
      <c r="I30" s="2" t="n">
        <v>17.559227507942</v>
      </c>
      <c r="J30" s="2" t="n">
        <v>-4.7957</v>
      </c>
      <c r="K30" s="3" t="n">
        <v>2.9873E-006</v>
      </c>
      <c r="L30" s="2" t="n">
        <v>0.00018165</v>
      </c>
      <c r="M30" s="2" t="b">
        <f aca="false">TRUE()</f>
        <v>1</v>
      </c>
      <c r="N30" s="2" t="n">
        <v>115.734611061587</v>
      </c>
      <c r="O30" s="2" t="n">
        <v>44.9929632270858</v>
      </c>
      <c r="P30" s="2" t="n">
        <v>1.363</v>
      </c>
      <c r="Q30" s="3" t="n">
        <v>1.0323E-009</v>
      </c>
      <c r="R30" s="3" t="n">
        <v>9.3461E-008</v>
      </c>
      <c r="S30" s="2" t="b">
        <f aca="false">TRUE()</f>
        <v>1</v>
      </c>
      <c r="T30" s="2" t="n">
        <v>118.261943317383</v>
      </c>
      <c r="U30" s="2" t="n">
        <v>0</v>
      </c>
      <c r="V30" s="2" t="n">
        <v>7.7278</v>
      </c>
      <c r="W30" s="3" t="n">
        <v>1.9604E-027</v>
      </c>
      <c r="X30" s="3" t="n">
        <v>6.4754E-025</v>
      </c>
      <c r="Y30" s="2" t="b">
        <f aca="false">TRUE()</f>
        <v>1</v>
      </c>
      <c r="Z30" s="2" t="n">
        <v>116.58595444259</v>
      </c>
      <c r="AA30" s="2" t="n">
        <v>20.7550978105248</v>
      </c>
      <c r="AB30" s="2" t="n">
        <v>2.4899</v>
      </c>
      <c r="AC30" s="3" t="n">
        <v>9.4881E-019</v>
      </c>
      <c r="AD30" s="3" t="n">
        <v>3.1047E-016</v>
      </c>
      <c r="AE30" s="2" t="b">
        <f aca="false">TRUE()</f>
        <v>1</v>
      </c>
      <c r="AF30" s="2" t="n">
        <v>20.0287274043547</v>
      </c>
      <c r="AG30" s="2" t="n">
        <v>43.7442186176778</v>
      </c>
      <c r="AH30" s="2" t="n">
        <v>-1.127</v>
      </c>
      <c r="AI30" s="2" t="n">
        <v>0.0031941</v>
      </c>
      <c r="AJ30" s="2" t="n">
        <v>0.11657</v>
      </c>
      <c r="AK30" s="2" t="b">
        <f aca="false">FALSE()</f>
        <v>0</v>
      </c>
      <c r="AL30" s="2" t="n">
        <v>9947</v>
      </c>
      <c r="AM30" s="2" t="s">
        <v>37</v>
      </c>
      <c r="AN30" s="2" t="s">
        <v>37</v>
      </c>
      <c r="AO30" s="2" t="s">
        <v>37</v>
      </c>
      <c r="AP30" s="2" t="s">
        <v>37</v>
      </c>
      <c r="AQ30" s="2" t="s">
        <v>37</v>
      </c>
      <c r="AR30" s="2" t="s">
        <v>37</v>
      </c>
      <c r="AS30" s="2" t="s">
        <v>37</v>
      </c>
      <c r="AT30" s="2" t="s">
        <v>37</v>
      </c>
      <c r="AU30" s="2" t="s">
        <v>37</v>
      </c>
      <c r="AV30" s="2" t="s">
        <v>37</v>
      </c>
      <c r="AW30" s="2" t="s">
        <v>37</v>
      </c>
      <c r="AX30" s="2" t="s">
        <v>37</v>
      </c>
      <c r="AY30" s="2" t="s">
        <v>37</v>
      </c>
      <c r="AZ30" s="2" t="s">
        <v>37</v>
      </c>
      <c r="BA30" s="2" t="s">
        <v>37</v>
      </c>
      <c r="BB30" s="2" t="s">
        <v>37</v>
      </c>
      <c r="BC30" s="2" t="s">
        <v>140</v>
      </c>
      <c r="BD30" s="2" t="s">
        <v>141</v>
      </c>
      <c r="BE30" s="2" t="s">
        <v>142</v>
      </c>
      <c r="BF30" s="2" t="s">
        <v>143</v>
      </c>
      <c r="BG30" s="2" t="s">
        <v>144</v>
      </c>
      <c r="BH30" s="2" t="s">
        <v>145</v>
      </c>
      <c r="BI30" s="2" t="s">
        <v>146</v>
      </c>
      <c r="BJ30" s="2" t="s">
        <v>147</v>
      </c>
      <c r="BK30" s="2" t="s">
        <v>37</v>
      </c>
      <c r="BL30" s="2" t="s">
        <v>37</v>
      </c>
    </row>
    <row r="31" customFormat="false" ht="15" hidden="false" customHeight="false" outlineLevel="0" collapsed="false">
      <c r="A31" s="1" t="s">
        <v>148</v>
      </c>
      <c r="B31" s="1" t="n">
        <v>347.833588170558</v>
      </c>
      <c r="C31" s="1" t="n">
        <v>65.6155187781419</v>
      </c>
      <c r="D31" s="1" t="n">
        <v>2.4063</v>
      </c>
      <c r="E31" s="3" t="n">
        <v>2.8142E-045</v>
      </c>
      <c r="F31" s="3" t="n">
        <v>4.1827E-042</v>
      </c>
      <c r="G31" s="2" t="b">
        <f aca="false">TRUE()</f>
        <v>1</v>
      </c>
      <c r="H31" s="2" t="n">
        <v>391.108088176685</v>
      </c>
      <c r="I31" s="2" t="n">
        <v>92.3084054498687</v>
      </c>
      <c r="J31" s="2" t="n">
        <v>2.083</v>
      </c>
      <c r="K31" s="3" t="n">
        <v>3.3384E-030</v>
      </c>
      <c r="L31" s="3" t="n">
        <v>1.6228E-027</v>
      </c>
      <c r="M31" s="2" t="b">
        <f aca="false">TRUE()</f>
        <v>1</v>
      </c>
      <c r="N31" s="2" t="n">
        <v>143.552477748371</v>
      </c>
      <c r="O31" s="2" t="n">
        <v>69.4838126911352</v>
      </c>
      <c r="P31" s="2" t="n">
        <v>1.0468</v>
      </c>
      <c r="Q31" s="3" t="n">
        <v>1.7809E-008</v>
      </c>
      <c r="R31" s="3" t="n">
        <v>1.3378E-006</v>
      </c>
      <c r="S31" s="2" t="b">
        <f aca="false">TRUE()</f>
        <v>1</v>
      </c>
      <c r="T31" s="2" t="n">
        <v>146.687277304745</v>
      </c>
      <c r="U31" s="2" t="n">
        <v>345.136607605938</v>
      </c>
      <c r="V31" s="2" t="n">
        <v>-1.2344</v>
      </c>
      <c r="W31" s="3" t="n">
        <v>1.6197E-018</v>
      </c>
      <c r="X31" s="3" t="n">
        <v>3.2059E-016</v>
      </c>
      <c r="Y31" s="2" t="b">
        <f aca="false">TRUE()</f>
        <v>1</v>
      </c>
      <c r="Z31" s="2" t="n">
        <v>144.608449256261</v>
      </c>
      <c r="AA31" s="2" t="n">
        <v>109.109013080391</v>
      </c>
      <c r="AB31" s="2" t="n">
        <v>0.40638</v>
      </c>
      <c r="AC31" s="2" t="n">
        <v>0.0073549</v>
      </c>
      <c r="AD31" s="2" t="n">
        <v>0.21682</v>
      </c>
      <c r="AE31" s="2" t="b">
        <f aca="false">FALSE()</f>
        <v>0</v>
      </c>
      <c r="AF31" s="2" t="n">
        <v>105.29050261749</v>
      </c>
      <c r="AG31" s="2" t="n">
        <v>67.5553436525158</v>
      </c>
      <c r="AH31" s="2" t="n">
        <v>0.64023</v>
      </c>
      <c r="AI31" s="2" t="n">
        <v>0.0029004</v>
      </c>
      <c r="AJ31" s="2" t="n">
        <v>0.10789</v>
      </c>
      <c r="AK31" s="2" t="b">
        <f aca="false">FALSE()</f>
        <v>0</v>
      </c>
      <c r="AL31" s="2" t="n">
        <v>561</v>
      </c>
      <c r="AM31" s="2" t="s">
        <v>37</v>
      </c>
      <c r="AN31" s="2" t="s">
        <v>37</v>
      </c>
      <c r="AO31" s="2" t="s">
        <v>37</v>
      </c>
      <c r="AP31" s="2" t="s">
        <v>37</v>
      </c>
      <c r="AQ31" s="2" t="s">
        <v>149</v>
      </c>
      <c r="AR31" s="2" t="n">
        <v>306</v>
      </c>
      <c r="AS31" s="3" t="n">
        <v>8.43342E-158</v>
      </c>
      <c r="AT31" s="2" t="s">
        <v>150</v>
      </c>
      <c r="AU31" s="2" t="s">
        <v>37</v>
      </c>
      <c r="AV31" s="2" t="s">
        <v>37</v>
      </c>
      <c r="AW31" s="2" t="s">
        <v>37</v>
      </c>
      <c r="AX31" s="2" t="s">
        <v>37</v>
      </c>
      <c r="AY31" s="2" t="s">
        <v>37</v>
      </c>
      <c r="AZ31" s="2" t="s">
        <v>37</v>
      </c>
      <c r="BA31" s="2" t="s">
        <v>37</v>
      </c>
      <c r="BB31" s="2" t="s">
        <v>37</v>
      </c>
      <c r="BC31" s="2" t="s">
        <v>151</v>
      </c>
      <c r="BD31" s="2" t="s">
        <v>152</v>
      </c>
      <c r="BE31" s="2" t="s">
        <v>153</v>
      </c>
      <c r="BF31" s="2" t="s">
        <v>154</v>
      </c>
      <c r="BG31" s="2" t="s">
        <v>155</v>
      </c>
      <c r="BH31" s="2" t="s">
        <v>156</v>
      </c>
      <c r="BI31" s="2" t="s">
        <v>157</v>
      </c>
      <c r="BJ31" s="2" t="s">
        <v>158</v>
      </c>
      <c r="BK31" s="2" t="s">
        <v>37</v>
      </c>
      <c r="BL31" s="2" t="s">
        <v>37</v>
      </c>
    </row>
    <row r="32" customFormat="false" ht="15" hidden="false" customHeight="false" outlineLevel="0" collapsed="false">
      <c r="A32" s="1" t="s">
        <v>159</v>
      </c>
      <c r="B32" s="1" t="n">
        <v>2.99485754870918</v>
      </c>
      <c r="C32" s="1" t="n">
        <v>23.3282642278841</v>
      </c>
      <c r="D32" s="1" t="n">
        <v>-2.9615</v>
      </c>
      <c r="E32" s="3" t="n">
        <v>1.82E-005</v>
      </c>
      <c r="F32" s="1" t="n">
        <v>0.0015235</v>
      </c>
      <c r="G32" s="2" t="b">
        <f aca="false">TRUE()</f>
        <v>1</v>
      </c>
      <c r="H32" s="2" t="n">
        <v>3.3674522819884</v>
      </c>
      <c r="I32" s="2" t="n">
        <v>6.28503715228919</v>
      </c>
      <c r="J32" s="2" t="n">
        <v>-0.90026</v>
      </c>
      <c r="K32" s="2" t="n">
        <v>0.16925</v>
      </c>
      <c r="L32" s="2" t="n">
        <v>0.99618</v>
      </c>
      <c r="M32" s="2" t="b">
        <f aca="false">FALSE()</f>
        <v>0</v>
      </c>
      <c r="N32" s="2" t="n">
        <v>0</v>
      </c>
      <c r="O32" s="2" t="n">
        <v>24.70355751511</v>
      </c>
      <c r="P32" s="2" t="n">
        <v>-7.2708</v>
      </c>
      <c r="Q32" s="3" t="n">
        <v>7.2272E-007</v>
      </c>
      <c r="R32" s="3" t="n">
        <v>4.1898E-005</v>
      </c>
      <c r="S32" s="2" t="b">
        <f aca="false">TRUE()</f>
        <v>1</v>
      </c>
      <c r="T32" s="2" t="n">
        <v>0</v>
      </c>
      <c r="U32" s="2" t="n">
        <v>2.97163646576214</v>
      </c>
      <c r="V32" s="2" t="n">
        <v>-4.1842</v>
      </c>
      <c r="W32" s="2" t="n">
        <v>0.08994</v>
      </c>
      <c r="X32" s="2" t="n">
        <v>0.77613</v>
      </c>
      <c r="Y32" s="2" t="b">
        <f aca="false">FALSE()</f>
        <v>0</v>
      </c>
      <c r="Z32" s="2" t="n">
        <v>0</v>
      </c>
      <c r="AA32" s="2" t="n">
        <v>7.42894644878562</v>
      </c>
      <c r="AB32" s="2" t="n">
        <v>-5.5267</v>
      </c>
      <c r="AC32" s="2" t="n">
        <v>0.0052342</v>
      </c>
      <c r="AD32" s="2" t="n">
        <v>0.16585</v>
      </c>
      <c r="AE32" s="2" t="b">
        <f aca="false">FALSE()</f>
        <v>0</v>
      </c>
      <c r="AF32" s="2" t="n">
        <v>7.16895408938155</v>
      </c>
      <c r="AG32" s="2" t="n">
        <v>24.0179295398086</v>
      </c>
      <c r="AH32" s="2" t="n">
        <v>-1.7443</v>
      </c>
      <c r="AI32" s="2" t="n">
        <v>0.0022207</v>
      </c>
      <c r="AJ32" s="2" t="n">
        <v>0.087222</v>
      </c>
      <c r="AK32" s="2" t="b">
        <f aca="false">FALSE()</f>
        <v>0</v>
      </c>
      <c r="AL32" s="2" t="n">
        <v>2307</v>
      </c>
      <c r="AM32" s="2" t="s">
        <v>37</v>
      </c>
      <c r="AN32" s="2" t="s">
        <v>37</v>
      </c>
      <c r="AO32" s="2" t="s">
        <v>37</v>
      </c>
      <c r="AP32" s="2" t="s">
        <v>37</v>
      </c>
      <c r="AQ32" s="2" t="s">
        <v>37</v>
      </c>
      <c r="AR32" s="2" t="s">
        <v>37</v>
      </c>
      <c r="AS32" s="2" t="s">
        <v>37</v>
      </c>
      <c r="AT32" s="2" t="s">
        <v>37</v>
      </c>
      <c r="AU32" s="2" t="s">
        <v>37</v>
      </c>
      <c r="AV32" s="2" t="s">
        <v>37</v>
      </c>
      <c r="AW32" s="2" t="s">
        <v>37</v>
      </c>
      <c r="AX32" s="2" t="s">
        <v>37</v>
      </c>
      <c r="AY32" s="2" t="s">
        <v>37</v>
      </c>
      <c r="AZ32" s="2" t="s">
        <v>37</v>
      </c>
      <c r="BA32" s="2" t="s">
        <v>37</v>
      </c>
      <c r="BB32" s="2" t="s">
        <v>37</v>
      </c>
      <c r="BC32" s="2" t="s">
        <v>160</v>
      </c>
      <c r="BD32" s="2" t="s">
        <v>161</v>
      </c>
      <c r="BE32" s="2" t="s">
        <v>162</v>
      </c>
      <c r="BF32" s="2" t="s">
        <v>163</v>
      </c>
      <c r="BG32" s="2" t="s">
        <v>48</v>
      </c>
      <c r="BH32" s="2" t="s">
        <v>49</v>
      </c>
      <c r="BI32" s="2" t="s">
        <v>37</v>
      </c>
      <c r="BJ32" s="2" t="s">
        <v>37</v>
      </c>
      <c r="BK32" s="2" t="s">
        <v>37</v>
      </c>
      <c r="BL32" s="2" t="s">
        <v>37</v>
      </c>
    </row>
    <row r="33" customFormat="false" ht="15" hidden="false" customHeight="false" outlineLevel="0" collapsed="false">
      <c r="A33" s="1" t="s">
        <v>164</v>
      </c>
      <c r="B33" s="1" t="n">
        <v>0</v>
      </c>
      <c r="C33" s="1" t="n">
        <v>17.8290456133705</v>
      </c>
      <c r="D33" s="1" t="n">
        <v>-4.8714</v>
      </c>
      <c r="E33" s="3" t="n">
        <v>1.1303E-005</v>
      </c>
      <c r="F33" s="1" t="n">
        <v>0.00099535</v>
      </c>
      <c r="G33" s="2" t="b">
        <f aca="false">TRUE()</f>
        <v>1</v>
      </c>
      <c r="H33" s="2" t="n">
        <v>0</v>
      </c>
      <c r="I33" s="2" t="n">
        <v>2.07341431828097</v>
      </c>
      <c r="J33" s="2" t="n">
        <v>-1.5981</v>
      </c>
      <c r="K33" s="2" t="n">
        <v>0.28247</v>
      </c>
      <c r="L33" s="2" t="n">
        <v>0.99618</v>
      </c>
      <c r="M33" s="2" t="b">
        <f aca="false">FALSE()</f>
        <v>0</v>
      </c>
      <c r="N33" s="2" t="n">
        <v>0</v>
      </c>
      <c r="O33" s="2" t="n">
        <v>18.8801382497615</v>
      </c>
      <c r="P33" s="2" t="n">
        <v>-5.2388</v>
      </c>
      <c r="Q33" s="3" t="n">
        <v>1.0146E-005</v>
      </c>
      <c r="R33" s="2" t="n">
        <v>0.00046162</v>
      </c>
      <c r="S33" s="2" t="b">
        <f aca="false">TRUE()</f>
        <v>1</v>
      </c>
      <c r="T33" s="2" t="n">
        <v>0</v>
      </c>
      <c r="U33" s="2" t="n">
        <v>0</v>
      </c>
      <c r="V33" s="2" t="s">
        <v>39</v>
      </c>
      <c r="W33" s="2" t="s">
        <v>39</v>
      </c>
      <c r="X33" s="2" t="s">
        <v>39</v>
      </c>
      <c r="Y33" s="2" t="s">
        <v>39</v>
      </c>
      <c r="Z33" s="2" t="n">
        <v>0</v>
      </c>
      <c r="AA33" s="2" t="n">
        <v>2.45078645733134</v>
      </c>
      <c r="AB33" s="2" t="s">
        <v>39</v>
      </c>
      <c r="AC33" s="2" t="s">
        <v>39</v>
      </c>
      <c r="AD33" s="2" t="s">
        <v>39</v>
      </c>
      <c r="AE33" s="2" t="s">
        <v>39</v>
      </c>
      <c r="AF33" s="2" t="n">
        <v>2.36501578206402</v>
      </c>
      <c r="AG33" s="2" t="n">
        <v>18.3561347351391</v>
      </c>
      <c r="AH33" s="2" t="n">
        <v>-2.9563</v>
      </c>
      <c r="AI33" s="2" t="n">
        <v>0.00022201</v>
      </c>
      <c r="AJ33" s="2" t="n">
        <v>0.012317</v>
      </c>
      <c r="AK33" s="2" t="b">
        <f aca="false">FALSE()</f>
        <v>0</v>
      </c>
      <c r="AL33" s="2" t="n">
        <v>2303</v>
      </c>
      <c r="AM33" s="2" t="s">
        <v>37</v>
      </c>
      <c r="AN33" s="2" t="s">
        <v>37</v>
      </c>
      <c r="AO33" s="2" t="s">
        <v>37</v>
      </c>
      <c r="AP33" s="2" t="s">
        <v>37</v>
      </c>
      <c r="AQ33" s="2" t="s">
        <v>37</v>
      </c>
      <c r="AR33" s="2" t="s">
        <v>37</v>
      </c>
      <c r="AS33" s="2" t="s">
        <v>37</v>
      </c>
      <c r="AT33" s="2" t="s">
        <v>37</v>
      </c>
      <c r="AU33" s="2" t="s">
        <v>37</v>
      </c>
      <c r="AV33" s="2" t="s">
        <v>37</v>
      </c>
      <c r="AW33" s="2" t="s">
        <v>37</v>
      </c>
      <c r="AX33" s="2" t="s">
        <v>37</v>
      </c>
      <c r="AY33" s="2" t="s">
        <v>37</v>
      </c>
      <c r="AZ33" s="2" t="s">
        <v>37</v>
      </c>
      <c r="BA33" s="2" t="s">
        <v>37</v>
      </c>
      <c r="BB33" s="2" t="s">
        <v>37</v>
      </c>
      <c r="BC33" s="2" t="s">
        <v>165</v>
      </c>
      <c r="BD33" s="2" t="s">
        <v>166</v>
      </c>
      <c r="BE33" s="2" t="s">
        <v>167</v>
      </c>
      <c r="BF33" s="2" t="s">
        <v>168</v>
      </c>
      <c r="BG33" s="2" t="s">
        <v>169</v>
      </c>
      <c r="BH33" s="2" t="s">
        <v>170</v>
      </c>
      <c r="BI33" s="2" t="s">
        <v>171</v>
      </c>
      <c r="BJ33" s="2" t="s">
        <v>172</v>
      </c>
      <c r="BK33" s="2" t="s">
        <v>37</v>
      </c>
      <c r="BL33" s="2" t="s">
        <v>37</v>
      </c>
    </row>
    <row r="34" customFormat="false" ht="15" hidden="false" customHeight="false" outlineLevel="0" collapsed="false">
      <c r="A34" s="1" t="s">
        <v>173</v>
      </c>
      <c r="B34" s="1" t="n">
        <v>168.592394651059</v>
      </c>
      <c r="C34" s="1" t="n">
        <v>73.3346851175671</v>
      </c>
      <c r="D34" s="1" t="n">
        <v>1.201</v>
      </c>
      <c r="E34" s="3" t="n">
        <v>4.0065E-009</v>
      </c>
      <c r="F34" s="3" t="n">
        <v>6.5719E-007</v>
      </c>
      <c r="G34" s="2" t="b">
        <f aca="false">TRUE()</f>
        <v>1</v>
      </c>
      <c r="H34" s="2" t="n">
        <v>189.567228110164</v>
      </c>
      <c r="I34" s="2" t="n">
        <v>93.8213499602394</v>
      </c>
      <c r="J34" s="2" t="n">
        <v>1.0147</v>
      </c>
      <c r="K34" s="2" t="n">
        <v>0.00048214</v>
      </c>
      <c r="L34" s="2" t="n">
        <v>0.016552</v>
      </c>
      <c r="M34" s="2" t="b">
        <f aca="false">FALSE()</f>
        <v>0</v>
      </c>
      <c r="N34" s="2" t="n">
        <v>270.949652833076</v>
      </c>
      <c r="O34" s="2" t="n">
        <v>77.6580543651797</v>
      </c>
      <c r="P34" s="2" t="n">
        <v>1.8028</v>
      </c>
      <c r="Q34" s="3" t="n">
        <v>2.2622E-029</v>
      </c>
      <c r="R34" s="3" t="n">
        <v>8.285E-027</v>
      </c>
      <c r="S34" s="2" t="b">
        <f aca="false">TRUE()</f>
        <v>1</v>
      </c>
      <c r="T34" s="2" t="n">
        <v>276.866463638596</v>
      </c>
      <c r="U34" s="2" t="n">
        <v>167.285187908582</v>
      </c>
      <c r="V34" s="2" t="n">
        <v>0.72688</v>
      </c>
      <c r="W34" s="3" t="n">
        <v>3.455E-008</v>
      </c>
      <c r="X34" s="3" t="n">
        <v>2.3132E-006</v>
      </c>
      <c r="Y34" s="2" t="b">
        <f aca="false">FALSE()</f>
        <v>0</v>
      </c>
      <c r="Z34" s="2" t="n">
        <v>272.942757500804</v>
      </c>
      <c r="AA34" s="2" t="n">
        <v>110.897321323475</v>
      </c>
      <c r="AB34" s="2" t="n">
        <v>1.2994</v>
      </c>
      <c r="AC34" s="3" t="n">
        <v>4.2896E-019</v>
      </c>
      <c r="AD34" s="3" t="n">
        <v>1.4366E-016</v>
      </c>
      <c r="AE34" s="2" t="b">
        <f aca="false">TRUE()</f>
        <v>1</v>
      </c>
      <c r="AF34" s="2" t="n">
        <v>107.016225070965</v>
      </c>
      <c r="AG34" s="2" t="n">
        <v>75.5027156230704</v>
      </c>
      <c r="AH34" s="2" t="n">
        <v>0.50323</v>
      </c>
      <c r="AI34" s="2" t="n">
        <v>0.014774</v>
      </c>
      <c r="AJ34" s="2" t="n">
        <v>0.38328</v>
      </c>
      <c r="AK34" s="2" t="b">
        <f aca="false">FALSE()</f>
        <v>0</v>
      </c>
      <c r="AL34" s="2" t="n">
        <v>2403</v>
      </c>
      <c r="AM34" s="2" t="s">
        <v>37</v>
      </c>
      <c r="AN34" s="2" t="s">
        <v>37</v>
      </c>
      <c r="AO34" s="2" t="s">
        <v>37</v>
      </c>
      <c r="AP34" s="2" t="s">
        <v>37</v>
      </c>
      <c r="AQ34" s="2" t="s">
        <v>37</v>
      </c>
      <c r="AR34" s="2" t="s">
        <v>37</v>
      </c>
      <c r="AS34" s="2" t="s">
        <v>37</v>
      </c>
      <c r="AT34" s="2" t="s">
        <v>37</v>
      </c>
      <c r="AU34" s="2" t="s">
        <v>37</v>
      </c>
      <c r="AV34" s="2" t="s">
        <v>37</v>
      </c>
      <c r="AW34" s="2" t="s">
        <v>37</v>
      </c>
      <c r="AX34" s="2" t="s">
        <v>37</v>
      </c>
      <c r="AY34" s="2" t="s">
        <v>37</v>
      </c>
      <c r="AZ34" s="2" t="s">
        <v>37</v>
      </c>
      <c r="BA34" s="2" t="s">
        <v>37</v>
      </c>
      <c r="BB34" s="2" t="s">
        <v>37</v>
      </c>
      <c r="BC34" s="2" t="s">
        <v>174</v>
      </c>
      <c r="BD34" s="2" t="s">
        <v>175</v>
      </c>
      <c r="BE34" s="2" t="s">
        <v>176</v>
      </c>
      <c r="BF34" s="2" t="s">
        <v>177</v>
      </c>
      <c r="BG34" s="2" t="s">
        <v>178</v>
      </c>
      <c r="BH34" s="2" t="s">
        <v>179</v>
      </c>
      <c r="BI34" s="2" t="s">
        <v>180</v>
      </c>
      <c r="BJ34" s="2" t="s">
        <v>181</v>
      </c>
      <c r="BK34" s="2" t="s">
        <v>37</v>
      </c>
      <c r="BL34" s="2" t="s">
        <v>37</v>
      </c>
    </row>
    <row r="35" customFormat="false" ht="15" hidden="false" customHeight="false" outlineLevel="0" collapsed="false">
      <c r="A35" s="1" t="s">
        <v>182</v>
      </c>
      <c r="B35" s="1" t="n">
        <v>7.63847975854282</v>
      </c>
      <c r="C35" s="1" t="n">
        <v>510.960187000092</v>
      </c>
      <c r="D35" s="1" t="n">
        <v>-6.0638</v>
      </c>
      <c r="E35" s="3" t="n">
        <v>1.4787E-124</v>
      </c>
      <c r="F35" s="3" t="n">
        <v>1.1074E-120</v>
      </c>
      <c r="G35" s="2" t="b">
        <f aca="false">TRUE()</f>
        <v>1</v>
      </c>
      <c r="H35" s="2" t="n">
        <v>8.58879451709276</v>
      </c>
      <c r="I35" s="2" t="n">
        <v>520.879257386698</v>
      </c>
      <c r="J35" s="2" t="n">
        <v>-5.9223</v>
      </c>
      <c r="K35" s="3" t="n">
        <v>4.2117E-143</v>
      </c>
      <c r="L35" s="3" t="n">
        <v>1.837E-139</v>
      </c>
      <c r="M35" s="2" t="b">
        <f aca="false">TRUE()</f>
        <v>1</v>
      </c>
      <c r="N35" s="2" t="n">
        <v>253.899321766565</v>
      </c>
      <c r="O35" s="2" t="n">
        <v>541.083307535608</v>
      </c>
      <c r="P35" s="2" t="n">
        <v>-1.0916</v>
      </c>
      <c r="Q35" s="3" t="n">
        <v>9.8968E-021</v>
      </c>
      <c r="R35" s="3" t="n">
        <v>2.3166E-018</v>
      </c>
      <c r="S35" s="2" t="b">
        <f aca="false">TRUE()</f>
        <v>1</v>
      </c>
      <c r="T35" s="2" t="n">
        <v>259.443799254669</v>
      </c>
      <c r="U35" s="2" t="n">
        <v>7.57925364538801</v>
      </c>
      <c r="V35" s="2" t="n">
        <v>5.0972</v>
      </c>
      <c r="W35" s="3" t="n">
        <v>4.1123E-063</v>
      </c>
      <c r="X35" s="3" t="n">
        <v>4.6104E-060</v>
      </c>
      <c r="Y35" s="2" t="b">
        <f aca="false">TRUE()</f>
        <v>1</v>
      </c>
      <c r="Z35" s="2" t="n">
        <v>255.767004260544</v>
      </c>
      <c r="AA35" s="2" t="n">
        <v>615.681978586171</v>
      </c>
      <c r="AB35" s="2" t="n">
        <v>-1.2674</v>
      </c>
      <c r="AC35" s="3" t="n">
        <v>4.9941E-031</v>
      </c>
      <c r="AD35" s="3" t="n">
        <v>3.4863E-028</v>
      </c>
      <c r="AE35" s="2" t="b">
        <f aca="false">TRUE()</f>
        <v>1</v>
      </c>
      <c r="AF35" s="2" t="n">
        <v>594.134830365531</v>
      </c>
      <c r="AG35" s="2" t="n">
        <v>526.06596226507</v>
      </c>
      <c r="AH35" s="2" t="n">
        <v>0.17555</v>
      </c>
      <c r="AI35" s="2" t="n">
        <v>0.022453</v>
      </c>
      <c r="AJ35" s="2" t="n">
        <v>0.52073</v>
      </c>
      <c r="AK35" s="2" t="b">
        <f aca="false">FALSE()</f>
        <v>0</v>
      </c>
      <c r="AL35" s="2" t="n">
        <v>1390</v>
      </c>
      <c r="AM35" s="2" t="s">
        <v>183</v>
      </c>
      <c r="AN35" s="2" t="n">
        <v>665</v>
      </c>
      <c r="AO35" s="3" t="n">
        <v>5.896E-082</v>
      </c>
      <c r="AP35" s="2" t="s">
        <v>184</v>
      </c>
      <c r="AQ35" s="2" t="s">
        <v>185</v>
      </c>
      <c r="AR35" s="2" t="n">
        <v>591</v>
      </c>
      <c r="AS35" s="2" t="n">
        <v>0</v>
      </c>
      <c r="AT35" s="2" t="s">
        <v>186</v>
      </c>
      <c r="AU35" s="2" t="s">
        <v>187</v>
      </c>
      <c r="AV35" s="2" t="s">
        <v>188</v>
      </c>
      <c r="AW35" s="2" t="s">
        <v>189</v>
      </c>
      <c r="AX35" s="2" t="s">
        <v>190</v>
      </c>
      <c r="AY35" s="2" t="s">
        <v>191</v>
      </c>
      <c r="AZ35" s="2" t="n">
        <v>525</v>
      </c>
      <c r="BA35" s="3" t="n">
        <v>1.40563E-062</v>
      </c>
      <c r="BB35" s="2" t="s">
        <v>192</v>
      </c>
      <c r="BC35" s="2" t="s">
        <v>37</v>
      </c>
      <c r="BD35" s="2" t="s">
        <v>37</v>
      </c>
      <c r="BE35" s="2" t="s">
        <v>37</v>
      </c>
      <c r="BF35" s="2" t="s">
        <v>37</v>
      </c>
      <c r="BG35" s="2" t="s">
        <v>37</v>
      </c>
      <c r="BH35" s="2" t="s">
        <v>37</v>
      </c>
      <c r="BI35" s="2" t="s">
        <v>37</v>
      </c>
      <c r="BJ35" s="2" t="s">
        <v>37</v>
      </c>
      <c r="BK35" s="2" t="s">
        <v>193</v>
      </c>
      <c r="BL35" s="2" t="s">
        <v>194</v>
      </c>
    </row>
    <row r="36" customFormat="false" ht="15" hidden="false" customHeight="false" outlineLevel="0" collapsed="false">
      <c r="A36" s="1" t="s">
        <v>195</v>
      </c>
      <c r="B36" s="1" t="n">
        <v>47.9158466507181</v>
      </c>
      <c r="C36" s="1" t="n">
        <v>980.085791971668</v>
      </c>
      <c r="D36" s="1" t="n">
        <v>-4.3543</v>
      </c>
      <c r="E36" s="3" t="n">
        <v>5.5866E-223</v>
      </c>
      <c r="F36" s="3" t="n">
        <v>1.2086E-218</v>
      </c>
      <c r="G36" s="2" t="b">
        <f aca="false">TRUE()</f>
        <v>1</v>
      </c>
      <c r="H36" s="2" t="n">
        <v>53.8771292200234</v>
      </c>
      <c r="I36" s="2" t="n">
        <v>698.909738116021</v>
      </c>
      <c r="J36" s="2" t="n">
        <v>-3.6974</v>
      </c>
      <c r="K36" s="3" t="n">
        <v>5.5857E-174</v>
      </c>
      <c r="L36" s="3" t="n">
        <v>3.2194E-170</v>
      </c>
      <c r="M36" s="2" t="b">
        <f aca="false">TRUE()</f>
        <v>1</v>
      </c>
      <c r="N36" s="2" t="n">
        <v>437.120994034553</v>
      </c>
      <c r="O36" s="2" t="n">
        <v>1037.86571924945</v>
      </c>
      <c r="P36" s="2" t="n">
        <v>-1.2475</v>
      </c>
      <c r="Q36" s="3" t="n">
        <v>4.1445E-048</v>
      </c>
      <c r="R36" s="3" t="n">
        <v>3.128E-045</v>
      </c>
      <c r="S36" s="2" t="b">
        <f aca="false">TRUE()</f>
        <v>1</v>
      </c>
      <c r="T36" s="2" t="n">
        <v>446.66653946626</v>
      </c>
      <c r="U36" s="2" t="n">
        <v>47.5443238549065</v>
      </c>
      <c r="V36" s="2" t="n">
        <v>3.2319</v>
      </c>
      <c r="W36" s="3" t="n">
        <v>1.6013E-083</v>
      </c>
      <c r="X36" s="3" t="n">
        <v>2.8269E-080</v>
      </c>
      <c r="Y36" s="2" t="b">
        <f aca="false">TRUE()</f>
        <v>1</v>
      </c>
      <c r="Z36" s="2" t="n">
        <v>440.336454488045</v>
      </c>
      <c r="AA36" s="2" t="n">
        <v>826.114928391087</v>
      </c>
      <c r="AB36" s="2" t="n">
        <v>-0.90774</v>
      </c>
      <c r="AC36" s="3" t="n">
        <v>2.4912E-023</v>
      </c>
      <c r="AD36" s="3" t="n">
        <v>1.1611E-020</v>
      </c>
      <c r="AE36" s="2" t="b">
        <f aca="false">FALSE()</f>
        <v>0</v>
      </c>
      <c r="AF36" s="2" t="n">
        <v>797.203215155299</v>
      </c>
      <c r="AG36" s="2" t="n">
        <v>1009.06056552662</v>
      </c>
      <c r="AH36" s="2" t="n">
        <v>-0.33999</v>
      </c>
      <c r="AI36" s="3" t="n">
        <v>2.8799E-006</v>
      </c>
      <c r="AJ36" s="2" t="n">
        <v>0.00025243</v>
      </c>
      <c r="AK36" s="2" t="b">
        <f aca="false">FALSE()</f>
        <v>0</v>
      </c>
      <c r="AL36" s="2" t="n">
        <v>2616</v>
      </c>
      <c r="AM36" s="2" t="s">
        <v>196</v>
      </c>
      <c r="AN36" s="2" t="n">
        <v>216</v>
      </c>
      <c r="AO36" s="3" t="n">
        <v>5.7849E-041</v>
      </c>
      <c r="AP36" s="2" t="s">
        <v>60</v>
      </c>
      <c r="AQ36" s="2" t="s">
        <v>197</v>
      </c>
      <c r="AR36" s="2" t="n">
        <v>557</v>
      </c>
      <c r="AS36" s="2" t="n">
        <v>0</v>
      </c>
      <c r="AT36" s="2" t="s">
        <v>198</v>
      </c>
      <c r="AU36" s="2" t="s">
        <v>187</v>
      </c>
      <c r="AV36" s="2" t="s">
        <v>188</v>
      </c>
      <c r="AW36" s="2" t="s">
        <v>189</v>
      </c>
      <c r="AX36" s="2" t="s">
        <v>190</v>
      </c>
      <c r="AY36" s="2" t="s">
        <v>199</v>
      </c>
      <c r="AZ36" s="2" t="n">
        <v>184</v>
      </c>
      <c r="BA36" s="3" t="n">
        <v>1.37161E-036</v>
      </c>
      <c r="BB36" s="2" t="s">
        <v>200</v>
      </c>
      <c r="BC36" s="2" t="s">
        <v>37</v>
      </c>
      <c r="BD36" s="2" t="s">
        <v>37</v>
      </c>
      <c r="BE36" s="2" t="s">
        <v>37</v>
      </c>
      <c r="BF36" s="2" t="s">
        <v>37</v>
      </c>
      <c r="BG36" s="2" t="s">
        <v>37</v>
      </c>
      <c r="BH36" s="2" t="s">
        <v>37</v>
      </c>
      <c r="BI36" s="2" t="s">
        <v>37</v>
      </c>
      <c r="BJ36" s="2" t="s">
        <v>37</v>
      </c>
      <c r="BK36" s="2" t="s">
        <v>37</v>
      </c>
      <c r="BL36" s="2" t="s">
        <v>37</v>
      </c>
    </row>
    <row r="37" customFormat="false" ht="15" hidden="false" customHeight="false" outlineLevel="0" collapsed="false">
      <c r="A37" s="1" t="s">
        <v>201</v>
      </c>
      <c r="B37" s="1" t="n">
        <v>0</v>
      </c>
      <c r="C37" s="1" t="n">
        <v>76.5757509094262</v>
      </c>
      <c r="D37" s="1" t="n">
        <v>-6.4266</v>
      </c>
      <c r="E37" s="3" t="n">
        <v>6.2315E-020</v>
      </c>
      <c r="F37" s="3" t="n">
        <v>2.6784E-017</v>
      </c>
      <c r="G37" s="2" t="b">
        <f aca="false">TRUE()</f>
        <v>1</v>
      </c>
      <c r="H37" s="2" t="n">
        <v>1.0009636007162</v>
      </c>
      <c r="I37" s="2" t="n">
        <v>42.7052075948689</v>
      </c>
      <c r="J37" s="2" t="n">
        <v>-5.415</v>
      </c>
      <c r="K37" s="3" t="n">
        <v>2.4059E-013</v>
      </c>
      <c r="L37" s="3" t="n">
        <v>3.9701E-011</v>
      </c>
      <c r="M37" s="2" t="b">
        <f aca="false">TRUE()</f>
        <v>1</v>
      </c>
      <c r="N37" s="2" t="n">
        <v>25.1951695170564</v>
      </c>
      <c r="O37" s="2" t="n">
        <v>81.0901937827256</v>
      </c>
      <c r="P37" s="2" t="n">
        <v>-1.6864</v>
      </c>
      <c r="Q37" s="3" t="n">
        <v>1.7823E-007</v>
      </c>
      <c r="R37" s="3" t="n">
        <v>1.1505E-005</v>
      </c>
      <c r="S37" s="2" t="b">
        <f aca="false">TRUE()</f>
        <v>1</v>
      </c>
      <c r="T37" s="2" t="n">
        <v>25.7453641738374</v>
      </c>
      <c r="U37" s="2" t="n">
        <v>0</v>
      </c>
      <c r="V37" s="2" t="n">
        <v>4.8653</v>
      </c>
      <c r="W37" s="3" t="n">
        <v>1.5151E-007</v>
      </c>
      <c r="X37" s="3" t="n">
        <v>9.133E-006</v>
      </c>
      <c r="Y37" s="2" t="b">
        <f aca="false">TRUE()</f>
        <v>1</v>
      </c>
      <c r="Z37" s="2" t="n">
        <v>25.3805050930336</v>
      </c>
      <c r="AA37" s="2" t="n">
        <v>50.4777764425785</v>
      </c>
      <c r="AB37" s="2" t="n">
        <v>-0.99193</v>
      </c>
      <c r="AC37" s="2" t="n">
        <v>0.007575</v>
      </c>
      <c r="AD37" s="2" t="n">
        <v>0.22202</v>
      </c>
      <c r="AE37" s="2" t="b">
        <f aca="false">FALSE()</f>
        <v>0</v>
      </c>
      <c r="AF37" s="2" t="n">
        <v>48.7111953687679</v>
      </c>
      <c r="AG37" s="2" t="n">
        <v>78.8395986874225</v>
      </c>
      <c r="AH37" s="2" t="n">
        <v>-0.69467</v>
      </c>
      <c r="AI37" s="2" t="n">
        <v>0.0093775</v>
      </c>
      <c r="AJ37" s="2" t="n">
        <v>0.27282</v>
      </c>
      <c r="AK37" s="2" t="b">
        <f aca="false">FALSE()</f>
        <v>0</v>
      </c>
      <c r="AL37" s="2" t="n">
        <v>2151</v>
      </c>
      <c r="AM37" s="2" t="s">
        <v>202</v>
      </c>
      <c r="AN37" s="2" t="n">
        <v>788</v>
      </c>
      <c r="AO37" s="3" t="n">
        <v>4.41324E-097</v>
      </c>
      <c r="AP37" s="2" t="s">
        <v>203</v>
      </c>
      <c r="AQ37" s="2" t="s">
        <v>204</v>
      </c>
      <c r="AR37" s="2" t="n">
        <v>586</v>
      </c>
      <c r="AS37" s="2" t="n">
        <v>0</v>
      </c>
      <c r="AT37" s="2" t="s">
        <v>205</v>
      </c>
      <c r="AU37" s="2" t="s">
        <v>187</v>
      </c>
      <c r="AV37" s="2" t="s">
        <v>188</v>
      </c>
      <c r="AW37" s="2" t="s">
        <v>189</v>
      </c>
      <c r="AX37" s="2" t="s">
        <v>190</v>
      </c>
      <c r="AY37" s="2" t="s">
        <v>206</v>
      </c>
      <c r="AZ37" s="2" t="n">
        <v>437</v>
      </c>
      <c r="BA37" s="3" t="n">
        <v>5.1348E-048</v>
      </c>
      <c r="BB37" s="2" t="s">
        <v>207</v>
      </c>
      <c r="BC37" s="2" t="s">
        <v>208</v>
      </c>
      <c r="BD37" s="2" t="s">
        <v>209</v>
      </c>
      <c r="BE37" s="2" t="s">
        <v>210</v>
      </c>
      <c r="BF37" s="2" t="s">
        <v>211</v>
      </c>
      <c r="BG37" s="2" t="s">
        <v>212</v>
      </c>
      <c r="BH37" s="2" t="s">
        <v>213</v>
      </c>
      <c r="BI37" s="2" t="s">
        <v>37</v>
      </c>
      <c r="BJ37" s="2" t="s">
        <v>37</v>
      </c>
      <c r="BK37" s="2" t="s">
        <v>214</v>
      </c>
      <c r="BL37" s="2" t="s">
        <v>215</v>
      </c>
    </row>
    <row r="38" customFormat="false" ht="15" hidden="false" customHeight="false" outlineLevel="0" collapsed="false">
      <c r="A38" s="1" t="s">
        <v>216</v>
      </c>
      <c r="B38" s="1" t="n">
        <v>350.586683126161</v>
      </c>
      <c r="C38" s="1" t="n">
        <v>75.8313303685563</v>
      </c>
      <c r="D38" s="1" t="n">
        <v>2.2089</v>
      </c>
      <c r="E38" s="3" t="n">
        <v>3.785E-041</v>
      </c>
      <c r="F38" s="3" t="n">
        <v>4.9795E-038</v>
      </c>
      <c r="G38" s="2" t="b">
        <f aca="false">TRUE()</f>
        <v>1</v>
      </c>
      <c r="H38" s="2" t="n">
        <v>394.203699817637</v>
      </c>
      <c r="I38" s="2" t="n">
        <v>124.654964699001</v>
      </c>
      <c r="J38" s="2" t="n">
        <v>1.661</v>
      </c>
      <c r="K38" s="3" t="n">
        <v>2.4696E-020</v>
      </c>
      <c r="L38" s="3" t="n">
        <v>6.9678E-018</v>
      </c>
      <c r="M38" s="2" t="b">
        <f aca="false">TRUE()</f>
        <v>1</v>
      </c>
      <c r="N38" s="2" t="n">
        <v>308.81999223384</v>
      </c>
      <c r="O38" s="2" t="n">
        <v>80.3018867116479</v>
      </c>
      <c r="P38" s="2" t="n">
        <v>1.9433</v>
      </c>
      <c r="Q38" s="3" t="n">
        <v>2.4549E-036</v>
      </c>
      <c r="R38" s="3" t="n">
        <v>1.1907E-033</v>
      </c>
      <c r="S38" s="2" t="b">
        <f aca="false">TRUE()</f>
        <v>1</v>
      </c>
      <c r="T38" s="2" t="n">
        <v>315.563789274744</v>
      </c>
      <c r="U38" s="2" t="n">
        <v>347.868356021585</v>
      </c>
      <c r="V38" s="2" t="n">
        <v>-0.14061</v>
      </c>
      <c r="W38" s="2" t="n">
        <v>0.37047</v>
      </c>
      <c r="X38" s="2" t="n">
        <v>0.99397</v>
      </c>
      <c r="Y38" s="2" t="b">
        <f aca="false">FALSE()</f>
        <v>0</v>
      </c>
      <c r="Z38" s="2" t="n">
        <v>311.091670981435</v>
      </c>
      <c r="AA38" s="2" t="n">
        <v>147.342813556296</v>
      </c>
      <c r="AB38" s="2" t="n">
        <v>1.0782</v>
      </c>
      <c r="AC38" s="3" t="n">
        <v>8.8972E-017</v>
      </c>
      <c r="AD38" s="3" t="n">
        <v>2.4647E-014</v>
      </c>
      <c r="AE38" s="2" t="b">
        <f aca="false">TRUE()</f>
        <v>1</v>
      </c>
      <c r="AF38" s="2" t="n">
        <v>142.186226952553</v>
      </c>
      <c r="AG38" s="2" t="n">
        <v>78.0731704643903</v>
      </c>
      <c r="AH38" s="2" t="n">
        <v>0.86488</v>
      </c>
      <c r="AI38" s="3" t="n">
        <v>8.2362E-006</v>
      </c>
      <c r="AJ38" s="2" t="n">
        <v>0.00065845</v>
      </c>
      <c r="AK38" s="2" t="b">
        <f aca="false">FALSE()</f>
        <v>0</v>
      </c>
      <c r="AL38" s="2" t="n">
        <v>917</v>
      </c>
      <c r="AM38" s="2" t="s">
        <v>217</v>
      </c>
      <c r="AN38" s="2" t="n">
        <v>647</v>
      </c>
      <c r="AO38" s="3" t="n">
        <v>9.19246E-082</v>
      </c>
      <c r="AP38" s="2" t="s">
        <v>60</v>
      </c>
      <c r="AQ38" s="2" t="s">
        <v>218</v>
      </c>
      <c r="AR38" s="2" t="n">
        <v>649</v>
      </c>
      <c r="AS38" s="2" t="n">
        <v>0</v>
      </c>
      <c r="AT38" s="2" t="s">
        <v>219</v>
      </c>
      <c r="AU38" s="2" t="s">
        <v>220</v>
      </c>
      <c r="AV38" s="2" t="s">
        <v>221</v>
      </c>
      <c r="AW38" s="2" t="s">
        <v>222</v>
      </c>
      <c r="AX38" s="2" t="s">
        <v>223</v>
      </c>
      <c r="AY38" s="2" t="s">
        <v>224</v>
      </c>
      <c r="AZ38" s="2" t="n">
        <v>618</v>
      </c>
      <c r="BA38" s="3" t="n">
        <v>1.51386E-078</v>
      </c>
      <c r="BB38" s="2" t="s">
        <v>225</v>
      </c>
      <c r="BC38" s="2" t="s">
        <v>226</v>
      </c>
      <c r="BD38" s="2" t="s">
        <v>227</v>
      </c>
      <c r="BE38" s="2" t="s">
        <v>228</v>
      </c>
      <c r="BF38" s="2" t="s">
        <v>229</v>
      </c>
      <c r="BG38" s="2" t="s">
        <v>230</v>
      </c>
      <c r="BH38" s="2" t="s">
        <v>231</v>
      </c>
      <c r="BI38" s="2" t="s">
        <v>232</v>
      </c>
      <c r="BJ38" s="2" t="s">
        <v>233</v>
      </c>
      <c r="BK38" s="2" t="s">
        <v>234</v>
      </c>
      <c r="BL38" s="2" t="s">
        <v>235</v>
      </c>
    </row>
    <row r="39" customFormat="false" ht="15" hidden="false" customHeight="false" outlineLevel="0" collapsed="false">
      <c r="A39" s="1" t="s">
        <v>236</v>
      </c>
      <c r="B39" s="1" t="n">
        <v>166.286279373408</v>
      </c>
      <c r="C39" s="1" t="n">
        <v>28.3232913252144</v>
      </c>
      <c r="D39" s="1" t="n">
        <v>2.5536</v>
      </c>
      <c r="E39" s="3" t="n">
        <v>4.7201E-024</v>
      </c>
      <c r="F39" s="3" t="n">
        <v>2.6485E-021</v>
      </c>
      <c r="G39" s="2" t="b">
        <f aca="false">TRUE()</f>
        <v>1</v>
      </c>
      <c r="H39" s="2" t="n">
        <v>186.974205561361</v>
      </c>
      <c r="I39" s="2" t="n">
        <v>28.8625752524455</v>
      </c>
      <c r="J39" s="2" t="n">
        <v>2.6956</v>
      </c>
      <c r="K39" s="3" t="n">
        <v>3.4624E-022</v>
      </c>
      <c r="L39" s="3" t="n">
        <v>1.1087E-019</v>
      </c>
      <c r="M39" s="2" t="b">
        <f aca="false">TRUE()</f>
        <v>1</v>
      </c>
      <c r="N39" s="2" t="n">
        <v>65.6042221891581</v>
      </c>
      <c r="O39" s="2" t="n">
        <v>29.9930611825513</v>
      </c>
      <c r="P39" s="2" t="n">
        <v>1.1292</v>
      </c>
      <c r="Q39" s="3" t="n">
        <v>5.7659E-005</v>
      </c>
      <c r="R39" s="2" t="n">
        <v>0.0021923</v>
      </c>
      <c r="S39" s="2" t="b">
        <f aca="false">TRUE()</f>
        <v>1</v>
      </c>
      <c r="T39" s="2" t="n">
        <v>67.0368417429307</v>
      </c>
      <c r="U39" s="2" t="n">
        <v>164.996953446054</v>
      </c>
      <c r="V39" s="2" t="n">
        <v>-1.2994</v>
      </c>
      <c r="W39" s="3" t="n">
        <v>2.4558E-010</v>
      </c>
      <c r="X39" s="3" t="n">
        <v>2.2162E-008</v>
      </c>
      <c r="Y39" s="2" t="b">
        <f aca="false">TRUE()</f>
        <v>1</v>
      </c>
      <c r="Z39" s="2" t="n">
        <v>66.0868066106575</v>
      </c>
      <c r="AA39" s="2" t="n">
        <v>34.1157133568201</v>
      </c>
      <c r="AB39" s="2" t="n">
        <v>0.95393</v>
      </c>
      <c r="AC39" s="2" t="n">
        <v>0.00046956</v>
      </c>
      <c r="AD39" s="2" t="n">
        <v>0.022248</v>
      </c>
      <c r="AE39" s="2" t="b">
        <f aca="false">FALSE()</f>
        <v>0</v>
      </c>
      <c r="AF39" s="2" t="n">
        <v>32.921758753763</v>
      </c>
      <c r="AG39" s="2" t="n">
        <v>29.16062715765</v>
      </c>
      <c r="AH39" s="2" t="n">
        <v>0.17502</v>
      </c>
      <c r="AI39" s="2" t="n">
        <v>0.5921</v>
      </c>
      <c r="AJ39" s="2" t="n">
        <v>0.9982</v>
      </c>
      <c r="AK39" s="2" t="b">
        <f aca="false">FALSE()</f>
        <v>0</v>
      </c>
      <c r="AL39" s="2" t="n">
        <v>812</v>
      </c>
      <c r="AM39" s="2" t="s">
        <v>237</v>
      </c>
      <c r="AN39" s="2" t="n">
        <v>680</v>
      </c>
      <c r="AO39" s="3" t="n">
        <v>1.54896E-087</v>
      </c>
      <c r="AP39" s="2" t="s">
        <v>238</v>
      </c>
      <c r="AQ39" s="2" t="s">
        <v>239</v>
      </c>
      <c r="AR39" s="2" t="n">
        <v>630</v>
      </c>
      <c r="AS39" s="2" t="n">
        <v>0</v>
      </c>
      <c r="AT39" s="2" t="s">
        <v>240</v>
      </c>
      <c r="AU39" s="2" t="s">
        <v>241</v>
      </c>
      <c r="AV39" s="2" t="s">
        <v>242</v>
      </c>
      <c r="AW39" s="2" t="s">
        <v>243</v>
      </c>
      <c r="AX39" s="2" t="s">
        <v>244</v>
      </c>
      <c r="AY39" s="2" t="s">
        <v>245</v>
      </c>
      <c r="AZ39" s="2" t="n">
        <v>678</v>
      </c>
      <c r="BA39" s="3" t="n">
        <v>1.67007E-088</v>
      </c>
      <c r="BB39" s="2" t="s">
        <v>246</v>
      </c>
      <c r="BC39" s="2" t="s">
        <v>247</v>
      </c>
      <c r="BD39" s="2" t="s">
        <v>248</v>
      </c>
      <c r="BE39" s="2" t="s">
        <v>228</v>
      </c>
      <c r="BF39" s="2" t="s">
        <v>229</v>
      </c>
      <c r="BG39" s="2" t="s">
        <v>230</v>
      </c>
      <c r="BH39" s="2" t="s">
        <v>231</v>
      </c>
      <c r="BI39" s="2" t="s">
        <v>232</v>
      </c>
      <c r="BJ39" s="2" t="s">
        <v>233</v>
      </c>
      <c r="BK39" s="2" t="s">
        <v>249</v>
      </c>
      <c r="BL39" s="2" t="s">
        <v>250</v>
      </c>
    </row>
    <row r="40" customFormat="false" ht="15" hidden="false" customHeight="false" outlineLevel="0" collapsed="false">
      <c r="A40" s="1" t="s">
        <v>251</v>
      </c>
      <c r="B40" s="1" t="n">
        <v>281.522231964549</v>
      </c>
      <c r="C40" s="1" t="n">
        <v>45.0536509459168</v>
      </c>
      <c r="D40" s="1" t="n">
        <v>2.6435</v>
      </c>
      <c r="E40" s="3" t="n">
        <v>4.2413E-041</v>
      </c>
      <c r="F40" s="3" t="n">
        <v>5.5422E-038</v>
      </c>
      <c r="G40" s="2" t="b">
        <f aca="false">TRUE()</f>
        <v>1</v>
      </c>
      <c r="H40" s="2" t="n">
        <v>316.546836382283</v>
      </c>
      <c r="I40" s="2" t="n">
        <v>67.2609125430601</v>
      </c>
      <c r="J40" s="2" t="n">
        <v>2.2346</v>
      </c>
      <c r="K40" s="3" t="n">
        <v>1.0477E-027</v>
      </c>
      <c r="L40" s="3" t="n">
        <v>4.6323E-025</v>
      </c>
      <c r="M40" s="2" t="b">
        <f aca="false">TRUE()</f>
        <v>1</v>
      </c>
      <c r="N40" s="2" t="n">
        <v>102.025239457703</v>
      </c>
      <c r="O40" s="2" t="n">
        <v>47.7097415622463</v>
      </c>
      <c r="P40" s="2" t="n">
        <v>1.0966</v>
      </c>
      <c r="Q40" s="3" t="n">
        <v>9.0647E-007</v>
      </c>
      <c r="R40" s="3" t="n">
        <v>5.1606E-005</v>
      </c>
      <c r="S40" s="2" t="b">
        <f aca="false">TRUE()</f>
        <v>1</v>
      </c>
      <c r="T40" s="2" t="n">
        <v>104.253195954222</v>
      </c>
      <c r="U40" s="2" t="n">
        <v>279.339406573504</v>
      </c>
      <c r="V40" s="2" t="n">
        <v>-1.4219</v>
      </c>
      <c r="W40" s="3" t="n">
        <v>8.9308E-019</v>
      </c>
      <c r="X40" s="3" t="n">
        <v>1.8049E-016</v>
      </c>
      <c r="Y40" s="2" t="b">
        <f aca="false">TRUE()</f>
        <v>1</v>
      </c>
      <c r="Z40" s="2" t="n">
        <v>102.775736750698</v>
      </c>
      <c r="AA40" s="2" t="n">
        <v>79.5027468050607</v>
      </c>
      <c r="AB40" s="2" t="n">
        <v>0.37042</v>
      </c>
      <c r="AC40" s="2" t="n">
        <v>0.035195</v>
      </c>
      <c r="AD40" s="2" t="n">
        <v>0.71019</v>
      </c>
      <c r="AE40" s="2" t="b">
        <f aca="false">FALSE()</f>
        <v>0</v>
      </c>
      <c r="AF40" s="2" t="n">
        <v>76.7203729027248</v>
      </c>
      <c r="AG40" s="2" t="n">
        <v>46.3855948886562</v>
      </c>
      <c r="AH40" s="2" t="n">
        <v>0.72593</v>
      </c>
      <c r="AI40" s="2" t="n">
        <v>0.0046683</v>
      </c>
      <c r="AJ40" s="2" t="n">
        <v>0.15814</v>
      </c>
      <c r="AK40" s="2" t="b">
        <f aca="false">FALSE()</f>
        <v>0</v>
      </c>
      <c r="AL40" s="2" t="n">
        <v>1025</v>
      </c>
      <c r="AM40" s="2" t="s">
        <v>252</v>
      </c>
      <c r="AN40" s="2" t="n">
        <v>999</v>
      </c>
      <c r="AO40" s="3" t="n">
        <v>8.46323E-134</v>
      </c>
      <c r="AP40" s="2" t="s">
        <v>253</v>
      </c>
      <c r="AQ40" s="2" t="s">
        <v>254</v>
      </c>
      <c r="AR40" s="2" t="n">
        <v>767</v>
      </c>
      <c r="AS40" s="2" t="n">
        <v>0</v>
      </c>
      <c r="AT40" s="2" t="s">
        <v>255</v>
      </c>
      <c r="AU40" s="2" t="s">
        <v>256</v>
      </c>
      <c r="AV40" s="2" t="s">
        <v>257</v>
      </c>
      <c r="AW40" s="2" t="s">
        <v>258</v>
      </c>
      <c r="AX40" s="2" t="s">
        <v>259</v>
      </c>
      <c r="AY40" s="2" t="s">
        <v>260</v>
      </c>
      <c r="AZ40" s="2" t="n">
        <v>967</v>
      </c>
      <c r="BA40" s="3" t="n">
        <v>3.38555E-130</v>
      </c>
      <c r="BB40" s="2" t="s">
        <v>261</v>
      </c>
      <c r="BC40" s="2" t="s">
        <v>262</v>
      </c>
      <c r="BD40" s="2" t="s">
        <v>263</v>
      </c>
      <c r="BE40" s="2" t="s">
        <v>228</v>
      </c>
      <c r="BF40" s="2" t="s">
        <v>229</v>
      </c>
      <c r="BG40" s="2" t="s">
        <v>230</v>
      </c>
      <c r="BH40" s="2" t="s">
        <v>231</v>
      </c>
      <c r="BI40" s="2" t="s">
        <v>232</v>
      </c>
      <c r="BJ40" s="2" t="s">
        <v>233</v>
      </c>
      <c r="BK40" s="2" t="s">
        <v>264</v>
      </c>
      <c r="BL40" s="2" t="s">
        <v>265</v>
      </c>
    </row>
    <row r="41" customFormat="false" ht="15" hidden="false" customHeight="false" outlineLevel="0" collapsed="false">
      <c r="A41" s="1" t="s">
        <v>266</v>
      </c>
      <c r="B41" s="1" t="n">
        <v>266.134230326211</v>
      </c>
      <c r="C41" s="1" t="n">
        <v>37.5689249790051</v>
      </c>
      <c r="D41" s="1" t="n">
        <v>2.8245</v>
      </c>
      <c r="E41" s="3" t="n">
        <v>9.2917E-042</v>
      </c>
      <c r="F41" s="3" t="n">
        <v>1.2307E-038</v>
      </c>
      <c r="G41" s="2" t="b">
        <f aca="false">TRUE()</f>
        <v>1</v>
      </c>
      <c r="H41" s="2" t="n">
        <v>299.244390309482</v>
      </c>
      <c r="I41" s="2" t="n">
        <v>66.1548755926521</v>
      </c>
      <c r="J41" s="2" t="n">
        <v>2.1774</v>
      </c>
      <c r="K41" s="3" t="n">
        <v>3.1255E-025</v>
      </c>
      <c r="L41" s="3" t="n">
        <v>1.2154E-022</v>
      </c>
      <c r="M41" s="2" t="b">
        <f aca="false">TRUE()</f>
        <v>1</v>
      </c>
      <c r="N41" s="2" t="n">
        <v>88.5550220025682</v>
      </c>
      <c r="O41" s="2" t="n">
        <v>39.7837614463562</v>
      </c>
      <c r="P41" s="2" t="n">
        <v>1.1544</v>
      </c>
      <c r="Q41" s="3" t="n">
        <v>2.0539E-006</v>
      </c>
      <c r="R41" s="2" t="n">
        <v>0.00010888</v>
      </c>
      <c r="S41" s="2" t="b">
        <f aca="false">TRUE()</f>
        <v>1</v>
      </c>
      <c r="T41" s="2" t="n">
        <v>90.4888252224256</v>
      </c>
      <c r="U41" s="2" t="n">
        <v>264.070718143431</v>
      </c>
      <c r="V41" s="2" t="n">
        <v>-1.5451</v>
      </c>
      <c r="W41" s="3" t="n">
        <v>4.6629E-020</v>
      </c>
      <c r="X41" s="3" t="n">
        <v>1.0159E-017</v>
      </c>
      <c r="Y41" s="2" t="b">
        <f aca="false">TRUE()</f>
        <v>1</v>
      </c>
      <c r="Z41" s="2" t="n">
        <v>89.2064324246101</v>
      </c>
      <c r="AA41" s="2" t="n">
        <v>78.195405404228</v>
      </c>
      <c r="AB41" s="2" t="n">
        <v>0.19006</v>
      </c>
      <c r="AC41" s="2" t="n">
        <v>0.22384</v>
      </c>
      <c r="AD41" s="2" t="n">
        <v>0.99427</v>
      </c>
      <c r="AE41" s="2" t="b">
        <f aca="false">FALSE()</f>
        <v>0</v>
      </c>
      <c r="AF41" s="2" t="n">
        <v>75.4587847964801</v>
      </c>
      <c r="AG41" s="2" t="n">
        <v>38.6795941703007</v>
      </c>
      <c r="AH41" s="2" t="n">
        <v>0.96412</v>
      </c>
      <c r="AI41" s="2" t="n">
        <v>0.0003847</v>
      </c>
      <c r="AJ41" s="2" t="n">
        <v>0.019815</v>
      </c>
      <c r="AK41" s="2" t="b">
        <f aca="false">FALSE()</f>
        <v>0</v>
      </c>
      <c r="AL41" s="2" t="n">
        <v>781</v>
      </c>
      <c r="AM41" s="2" t="s">
        <v>267</v>
      </c>
      <c r="AN41" s="2" t="n">
        <v>341</v>
      </c>
      <c r="AO41" s="3" t="n">
        <v>4.09988E-037</v>
      </c>
      <c r="AP41" s="2" t="s">
        <v>268</v>
      </c>
      <c r="AQ41" s="2" t="s">
        <v>269</v>
      </c>
      <c r="AR41" s="2" t="n">
        <v>602</v>
      </c>
      <c r="AS41" s="2" t="n">
        <v>0</v>
      </c>
      <c r="AT41" s="2" t="s">
        <v>270</v>
      </c>
      <c r="AU41" s="2" t="s">
        <v>271</v>
      </c>
      <c r="AV41" s="2" t="s">
        <v>272</v>
      </c>
      <c r="AW41" s="2" t="s">
        <v>273</v>
      </c>
      <c r="AX41" s="2" t="s">
        <v>274</v>
      </c>
      <c r="AY41" s="2" t="s">
        <v>275</v>
      </c>
      <c r="AZ41" s="2" t="n">
        <v>281</v>
      </c>
      <c r="BA41" s="3" t="n">
        <v>2.06274E-029</v>
      </c>
      <c r="BB41" s="2" t="s">
        <v>276</v>
      </c>
      <c r="BC41" s="2" t="s">
        <v>277</v>
      </c>
      <c r="BD41" s="2" t="s">
        <v>278</v>
      </c>
      <c r="BE41" s="2" t="s">
        <v>279</v>
      </c>
      <c r="BF41" s="2" t="s">
        <v>280</v>
      </c>
      <c r="BG41" s="2" t="s">
        <v>230</v>
      </c>
      <c r="BH41" s="2" t="s">
        <v>231</v>
      </c>
      <c r="BI41" s="2" t="s">
        <v>232</v>
      </c>
      <c r="BJ41" s="2" t="s">
        <v>233</v>
      </c>
      <c r="BK41" s="2" t="s">
        <v>281</v>
      </c>
      <c r="BL41" s="2" t="s">
        <v>282</v>
      </c>
    </row>
    <row r="42" customFormat="false" ht="15" hidden="false" customHeight="false" outlineLevel="0" collapsed="false">
      <c r="A42" s="1" t="s">
        <v>283</v>
      </c>
      <c r="B42" s="1" t="n">
        <v>400.494259977061</v>
      </c>
      <c r="C42" s="1" t="n">
        <v>93.197283888073</v>
      </c>
      <c r="D42" s="1" t="n">
        <v>2.1034</v>
      </c>
      <c r="E42" s="3" t="n">
        <v>5.8658E-044</v>
      </c>
      <c r="F42" s="3" t="n">
        <v>8.3978E-041</v>
      </c>
      <c r="G42" s="2" t="b">
        <f aca="false">TRUE()</f>
        <v>1</v>
      </c>
      <c r="H42" s="2" t="n">
        <v>450.320353388526</v>
      </c>
      <c r="I42" s="2" t="n">
        <v>111.267835564625</v>
      </c>
      <c r="J42" s="2" t="n">
        <v>2.0169</v>
      </c>
      <c r="K42" s="3" t="n">
        <v>1.0786E-032</v>
      </c>
      <c r="L42" s="3" t="n">
        <v>5.8025E-030</v>
      </c>
      <c r="M42" s="2" t="b">
        <f aca="false">TRUE()</f>
        <v>1</v>
      </c>
      <c r="N42" s="2" t="n">
        <v>202.358003401181</v>
      </c>
      <c r="O42" s="2" t="n">
        <v>98.6916317601169</v>
      </c>
      <c r="P42" s="2" t="n">
        <v>1.0359</v>
      </c>
      <c r="Q42" s="3" t="n">
        <v>3.2232E-011</v>
      </c>
      <c r="R42" s="3" t="n">
        <v>3.5366E-009</v>
      </c>
      <c r="S42" s="2" t="b">
        <f aca="false">TRUE()</f>
        <v>1</v>
      </c>
      <c r="T42" s="2" t="n">
        <v>206.776957286481</v>
      </c>
      <c r="U42" s="2" t="n">
        <v>397.388966894007</v>
      </c>
      <c r="V42" s="2" t="n">
        <v>-0.94248</v>
      </c>
      <c r="W42" s="3" t="n">
        <v>6.9696E-014</v>
      </c>
      <c r="X42" s="3" t="n">
        <v>9.341E-012</v>
      </c>
      <c r="Y42" s="2" t="b">
        <f aca="false">FALSE()</f>
        <v>0</v>
      </c>
      <c r="Z42" s="2" t="n">
        <v>203.846548143401</v>
      </c>
      <c r="AA42" s="2" t="n">
        <v>131.519157620382</v>
      </c>
      <c r="AB42" s="2" t="n">
        <v>0.63221</v>
      </c>
      <c r="AC42" s="3" t="n">
        <v>7.571E-006</v>
      </c>
      <c r="AD42" s="2" t="n">
        <v>0.00057503</v>
      </c>
      <c r="AE42" s="2" t="b">
        <f aca="false">FALSE()</f>
        <v>0</v>
      </c>
      <c r="AF42" s="2" t="n">
        <v>126.91635474217</v>
      </c>
      <c r="AG42" s="2" t="n">
        <v>95.9525224791362</v>
      </c>
      <c r="AH42" s="2" t="n">
        <v>0.40349</v>
      </c>
      <c r="AI42" s="2" t="n">
        <v>0.028699</v>
      </c>
      <c r="AJ42" s="2" t="n">
        <v>0.61763</v>
      </c>
      <c r="AK42" s="2" t="b">
        <f aca="false">FALSE()</f>
        <v>0</v>
      </c>
      <c r="AL42" s="2" t="n">
        <v>2722</v>
      </c>
      <c r="AM42" s="2" t="s">
        <v>284</v>
      </c>
      <c r="AN42" s="2" t="n">
        <v>2046</v>
      </c>
      <c r="AO42" s="2" t="n">
        <v>0</v>
      </c>
      <c r="AP42" s="2" t="s">
        <v>285</v>
      </c>
      <c r="AQ42" s="2" t="s">
        <v>286</v>
      </c>
      <c r="AR42" s="2" t="n">
        <v>1149</v>
      </c>
      <c r="AS42" s="2" t="n">
        <v>0</v>
      </c>
      <c r="AT42" s="2" t="s">
        <v>287</v>
      </c>
      <c r="AU42" s="2" t="s">
        <v>288</v>
      </c>
      <c r="AV42" s="2" t="s">
        <v>289</v>
      </c>
      <c r="AW42" s="2" t="s">
        <v>290</v>
      </c>
      <c r="AX42" s="2" t="s">
        <v>291</v>
      </c>
      <c r="AY42" s="2" t="s">
        <v>292</v>
      </c>
      <c r="AZ42" s="2" t="n">
        <v>1994</v>
      </c>
      <c r="BA42" s="2" t="n">
        <v>0</v>
      </c>
      <c r="BB42" s="2" t="s">
        <v>293</v>
      </c>
      <c r="BC42" s="2" t="s">
        <v>294</v>
      </c>
      <c r="BD42" s="2" t="s">
        <v>295</v>
      </c>
      <c r="BE42" s="2" t="s">
        <v>296</v>
      </c>
      <c r="BF42" s="2" t="s">
        <v>297</v>
      </c>
      <c r="BG42" s="2" t="s">
        <v>298</v>
      </c>
      <c r="BH42" s="2" t="s">
        <v>299</v>
      </c>
      <c r="BI42" s="2" t="s">
        <v>300</v>
      </c>
      <c r="BJ42" s="2" t="s">
        <v>301</v>
      </c>
      <c r="BK42" s="2" t="s">
        <v>302</v>
      </c>
      <c r="BL42" s="2" t="s">
        <v>303</v>
      </c>
    </row>
    <row r="43" customFormat="false" ht="15" hidden="false" customHeight="false" outlineLevel="0" collapsed="false">
      <c r="A43" s="1" t="s">
        <v>304</v>
      </c>
      <c r="B43" s="1" t="n">
        <v>190.9671478173</v>
      </c>
      <c r="C43" s="1" t="n">
        <v>30.7985185668629</v>
      </c>
      <c r="D43" s="1" t="n">
        <v>2.6324</v>
      </c>
      <c r="E43" s="3" t="n">
        <v>2.6962E-028</v>
      </c>
      <c r="F43" s="3" t="n">
        <v>1.9588E-025</v>
      </c>
      <c r="G43" s="2" t="b">
        <f aca="false">TRUE()</f>
        <v>1</v>
      </c>
      <c r="H43" s="2" t="n">
        <v>214.725657979744</v>
      </c>
      <c r="I43" s="2" t="n">
        <v>49.3744743380145</v>
      </c>
      <c r="J43" s="2" t="n">
        <v>2.1207</v>
      </c>
      <c r="K43" s="3" t="n">
        <v>8.3913E-018</v>
      </c>
      <c r="L43" s="3" t="n">
        <v>2.0334E-015</v>
      </c>
      <c r="M43" s="2" t="b">
        <f aca="false">TRUE()</f>
        <v>1</v>
      </c>
      <c r="N43" s="2" t="n">
        <v>74.625692569567</v>
      </c>
      <c r="O43" s="2" t="n">
        <v>32.6142128434597</v>
      </c>
      <c r="P43" s="2" t="n">
        <v>1.1942</v>
      </c>
      <c r="Q43" s="3" t="n">
        <v>7.9815E-006</v>
      </c>
      <c r="R43" s="2" t="n">
        <v>0.0003728</v>
      </c>
      <c r="S43" s="2" t="b">
        <f aca="false">TRUE()</f>
        <v>1</v>
      </c>
      <c r="T43" s="2" t="n">
        <v>76.2553167434613</v>
      </c>
      <c r="U43" s="2" t="n">
        <v>189.486455027242</v>
      </c>
      <c r="V43" s="2" t="n">
        <v>-1.3132</v>
      </c>
      <c r="W43" s="3" t="n">
        <v>7.8571E-012</v>
      </c>
      <c r="X43" s="3" t="n">
        <v>8.5166E-010</v>
      </c>
      <c r="Y43" s="2" t="b">
        <f aca="false">TRUE()</f>
        <v>1</v>
      </c>
      <c r="Z43" s="2" t="n">
        <v>75.1746388946043</v>
      </c>
      <c r="AA43" s="2" t="n">
        <v>58.3608842567383</v>
      </c>
      <c r="AB43" s="2" t="n">
        <v>0.36524</v>
      </c>
      <c r="AC43" s="2" t="n">
        <v>0.074722</v>
      </c>
      <c r="AD43" s="2" t="n">
        <v>0.99427</v>
      </c>
      <c r="AE43" s="2" t="b">
        <f aca="false">FALSE()</f>
        <v>0</v>
      </c>
      <c r="AF43" s="2" t="n">
        <v>56.3184164452632</v>
      </c>
      <c r="AG43" s="2" t="n">
        <v>31.7090307981518</v>
      </c>
      <c r="AH43" s="2" t="n">
        <v>0.82871</v>
      </c>
      <c r="AI43" s="2" t="n">
        <v>0.0067573</v>
      </c>
      <c r="AJ43" s="2" t="n">
        <v>0.21106</v>
      </c>
      <c r="AK43" s="2" t="b">
        <f aca="false">FALSE()</f>
        <v>0</v>
      </c>
      <c r="AL43" s="2" t="n">
        <v>839</v>
      </c>
      <c r="AM43" s="2" t="s">
        <v>305</v>
      </c>
      <c r="AN43" s="2" t="n">
        <v>489</v>
      </c>
      <c r="AO43" s="3" t="n">
        <v>7.21313E-059</v>
      </c>
      <c r="AP43" s="2" t="s">
        <v>306</v>
      </c>
      <c r="AQ43" s="2" t="s">
        <v>307</v>
      </c>
      <c r="AR43" s="2" t="n">
        <v>451</v>
      </c>
      <c r="AS43" s="2" t="n">
        <v>0</v>
      </c>
      <c r="AT43" s="2" t="s">
        <v>308</v>
      </c>
      <c r="AU43" s="2" t="s">
        <v>309</v>
      </c>
      <c r="AV43" s="2" t="s">
        <v>310</v>
      </c>
      <c r="AW43" s="2" t="s">
        <v>311</v>
      </c>
      <c r="AX43" s="2" t="s">
        <v>312</v>
      </c>
      <c r="AY43" s="2" t="s">
        <v>313</v>
      </c>
      <c r="AZ43" s="2" t="n">
        <v>460</v>
      </c>
      <c r="BA43" s="3" t="n">
        <v>1.45013E-055</v>
      </c>
      <c r="BB43" s="2" t="s">
        <v>314</v>
      </c>
      <c r="BC43" s="2" t="s">
        <v>315</v>
      </c>
      <c r="BD43" s="2" t="s">
        <v>316</v>
      </c>
      <c r="BE43" s="2" t="s">
        <v>228</v>
      </c>
      <c r="BF43" s="2" t="s">
        <v>229</v>
      </c>
      <c r="BG43" s="2" t="s">
        <v>230</v>
      </c>
      <c r="BH43" s="2" t="s">
        <v>231</v>
      </c>
      <c r="BI43" s="2" t="s">
        <v>232</v>
      </c>
      <c r="BJ43" s="2" t="s">
        <v>233</v>
      </c>
      <c r="BK43" s="2" t="s">
        <v>317</v>
      </c>
      <c r="BL43" s="2" t="s">
        <v>318</v>
      </c>
    </row>
    <row r="44" customFormat="false" ht="15" hidden="false" customHeight="false" outlineLevel="0" collapsed="false">
      <c r="A44" s="1" t="s">
        <v>319</v>
      </c>
      <c r="B44" s="1" t="n">
        <v>149.977612046207</v>
      </c>
      <c r="C44" s="1" t="n">
        <v>25.8208574230521</v>
      </c>
      <c r="D44" s="1" t="n">
        <v>2.5381</v>
      </c>
      <c r="E44" s="3" t="n">
        <v>1.0434E-021</v>
      </c>
      <c r="F44" s="3" t="n">
        <v>5.0038E-019</v>
      </c>
      <c r="G44" s="2" t="b">
        <f aca="false">TRUE()</f>
        <v>1</v>
      </c>
      <c r="H44" s="2" t="n">
        <v>168.63655239624</v>
      </c>
      <c r="I44" s="2" t="n">
        <v>43.1354410659122</v>
      </c>
      <c r="J44" s="2" t="n">
        <v>1.967</v>
      </c>
      <c r="K44" s="3" t="n">
        <v>1.0592E-012</v>
      </c>
      <c r="L44" s="3" t="n">
        <v>1.6275E-010</v>
      </c>
      <c r="M44" s="2" t="b">
        <f aca="false">TRUE()</f>
        <v>1</v>
      </c>
      <c r="N44" s="2" t="n">
        <v>60.5387933462528</v>
      </c>
      <c r="O44" s="2" t="n">
        <v>27.3430989210669</v>
      </c>
      <c r="P44" s="2" t="n">
        <v>1.1467</v>
      </c>
      <c r="Q44" s="3" t="n">
        <v>9.3498E-005</v>
      </c>
      <c r="R44" s="2" t="n">
        <v>0.0033713</v>
      </c>
      <c r="S44" s="2" t="b">
        <f aca="false">TRUE()</f>
        <v>1</v>
      </c>
      <c r="T44" s="2" t="n">
        <v>61.8607975742668</v>
      </c>
      <c r="U44" s="2" t="n">
        <v>148.814737848393</v>
      </c>
      <c r="V44" s="2" t="n">
        <v>-1.2664</v>
      </c>
      <c r="W44" s="3" t="n">
        <v>3.9242E-009</v>
      </c>
      <c r="X44" s="3" t="n">
        <v>3.0182E-007</v>
      </c>
      <c r="Y44" s="2" t="b">
        <f aca="false">TRUE()</f>
        <v>1</v>
      </c>
      <c r="Z44" s="2" t="n">
        <v>60.9841164914771</v>
      </c>
      <c r="AA44" s="2" t="n">
        <v>50.9863146324747</v>
      </c>
      <c r="AB44" s="2" t="n">
        <v>0.25832</v>
      </c>
      <c r="AC44" s="2" t="n">
        <v>0.21359</v>
      </c>
      <c r="AD44" s="2" t="n">
        <v>0.99427</v>
      </c>
      <c r="AE44" s="2" t="b">
        <f aca="false">FALSE()</f>
        <v>0</v>
      </c>
      <c r="AF44" s="2" t="n">
        <v>49.2019361435462</v>
      </c>
      <c r="AG44" s="2" t="n">
        <v>26.5842125323252</v>
      </c>
      <c r="AH44" s="2" t="n">
        <v>0.88815</v>
      </c>
      <c r="AI44" s="2" t="n">
        <v>0.0073423</v>
      </c>
      <c r="AJ44" s="2" t="n">
        <v>0.22512</v>
      </c>
      <c r="AK44" s="2" t="b">
        <f aca="false">FALSE()</f>
        <v>0</v>
      </c>
      <c r="AL44" s="2" t="n">
        <v>842</v>
      </c>
      <c r="AM44" s="2" t="s">
        <v>320</v>
      </c>
      <c r="AN44" s="2" t="n">
        <v>563</v>
      </c>
      <c r="AO44" s="3" t="n">
        <v>5.76732E-070</v>
      </c>
      <c r="AP44" s="2" t="s">
        <v>321</v>
      </c>
      <c r="AQ44" s="2" t="s">
        <v>322</v>
      </c>
      <c r="AR44" s="2" t="n">
        <v>613</v>
      </c>
      <c r="AS44" s="2" t="n">
        <v>0</v>
      </c>
      <c r="AT44" s="2" t="s">
        <v>323</v>
      </c>
      <c r="AU44" s="2" t="s">
        <v>324</v>
      </c>
      <c r="AV44" s="2" t="s">
        <v>325</v>
      </c>
      <c r="AW44" s="2" t="s">
        <v>326</v>
      </c>
      <c r="AX44" s="2" t="s">
        <v>327</v>
      </c>
      <c r="AY44" s="2" t="s">
        <v>328</v>
      </c>
      <c r="AZ44" s="2" t="n">
        <v>500</v>
      </c>
      <c r="BA44" s="3" t="n">
        <v>1.18763E-061</v>
      </c>
      <c r="BB44" s="2" t="s">
        <v>329</v>
      </c>
      <c r="BC44" s="2" t="s">
        <v>330</v>
      </c>
      <c r="BD44" s="2" t="s">
        <v>331</v>
      </c>
      <c r="BE44" s="2" t="s">
        <v>332</v>
      </c>
      <c r="BF44" s="2" t="s">
        <v>333</v>
      </c>
      <c r="BG44" s="2" t="s">
        <v>230</v>
      </c>
      <c r="BH44" s="2" t="s">
        <v>231</v>
      </c>
      <c r="BI44" s="2" t="s">
        <v>232</v>
      </c>
      <c r="BJ44" s="2" t="s">
        <v>233</v>
      </c>
      <c r="BK44" s="2" t="s">
        <v>334</v>
      </c>
      <c r="BL44" s="2" t="s">
        <v>335</v>
      </c>
    </row>
    <row r="45" customFormat="false" ht="15" hidden="false" customHeight="false" outlineLevel="0" collapsed="false">
      <c r="A45" s="1" t="s">
        <v>336</v>
      </c>
      <c r="B45" s="1" t="n">
        <v>188.725221445182</v>
      </c>
      <c r="C45" s="1" t="n">
        <v>33.2268577340086</v>
      </c>
      <c r="D45" s="1" t="n">
        <v>2.5059</v>
      </c>
      <c r="E45" s="3" t="n">
        <v>1.6063E-026</v>
      </c>
      <c r="F45" s="3" t="n">
        <v>1.046E-023</v>
      </c>
      <c r="G45" s="2" t="b">
        <f aca="false">TRUE()</f>
        <v>1</v>
      </c>
      <c r="H45" s="2" t="n">
        <v>212.204810174783</v>
      </c>
      <c r="I45" s="2" t="n">
        <v>44.1896426583631</v>
      </c>
      <c r="J45" s="2" t="n">
        <v>2.2637</v>
      </c>
      <c r="K45" s="3" t="n">
        <v>1.7561E-019</v>
      </c>
      <c r="L45" s="3" t="n">
        <v>4.6999E-017</v>
      </c>
      <c r="M45" s="2" t="b">
        <f aca="false">TRUE()</f>
        <v>1</v>
      </c>
      <c r="N45" s="2" t="n">
        <v>70.5464746477579</v>
      </c>
      <c r="O45" s="2" t="n">
        <v>35.1857121927373</v>
      </c>
      <c r="P45" s="2" t="n">
        <v>1.0036</v>
      </c>
      <c r="Q45" s="2" t="n">
        <v>0.00012912</v>
      </c>
      <c r="R45" s="2" t="n">
        <v>0.0044638</v>
      </c>
      <c r="S45" s="2" t="b">
        <f aca="false">TRUE()</f>
        <v>1</v>
      </c>
      <c r="T45" s="2" t="n">
        <v>72.0870196867447</v>
      </c>
      <c r="U45" s="2" t="n">
        <v>187.261911771817</v>
      </c>
      <c r="V45" s="2" t="n">
        <v>-1.3772</v>
      </c>
      <c r="W45" s="3" t="n">
        <v>1.615E-012</v>
      </c>
      <c r="X45" s="3" t="n">
        <v>1.8993E-010</v>
      </c>
      <c r="Y45" s="2" t="b">
        <f aca="false">TRUE()</f>
        <v>1</v>
      </c>
      <c r="Z45" s="2" t="n">
        <v>71.0654142604941</v>
      </c>
      <c r="AA45" s="2" t="n">
        <v>52.2323863718741</v>
      </c>
      <c r="AB45" s="2" t="n">
        <v>0.4442</v>
      </c>
      <c r="AC45" s="2" t="n">
        <v>0.044287</v>
      </c>
      <c r="AD45" s="2" t="n">
        <v>0.83748</v>
      </c>
      <c r="AE45" s="2" t="b">
        <f aca="false">FALSE()</f>
        <v>0</v>
      </c>
      <c r="AF45" s="2" t="n">
        <v>50.4043988552394</v>
      </c>
      <c r="AG45" s="2" t="n">
        <v>34.2091601882138</v>
      </c>
      <c r="AH45" s="2" t="n">
        <v>0.55917</v>
      </c>
      <c r="AI45" s="2" t="n">
        <v>0.066715</v>
      </c>
      <c r="AJ45" s="2" t="n">
        <v>0.9982</v>
      </c>
      <c r="AK45" s="2" t="b">
        <f aca="false">FALSE()</f>
        <v>0</v>
      </c>
      <c r="AL45" s="2" t="n">
        <v>1094</v>
      </c>
      <c r="AM45" s="2" t="s">
        <v>337</v>
      </c>
      <c r="AN45" s="2" t="n">
        <v>957</v>
      </c>
      <c r="AO45" s="3" t="n">
        <v>3.21714E-127</v>
      </c>
      <c r="AP45" s="2" t="s">
        <v>338</v>
      </c>
      <c r="AQ45" s="2" t="s">
        <v>339</v>
      </c>
      <c r="AR45" s="2" t="n">
        <v>602</v>
      </c>
      <c r="AS45" s="2" t="n">
        <v>0</v>
      </c>
      <c r="AT45" s="2" t="s">
        <v>340</v>
      </c>
      <c r="AU45" s="2" t="s">
        <v>341</v>
      </c>
      <c r="AV45" s="2" t="s">
        <v>342</v>
      </c>
      <c r="AW45" s="2" t="s">
        <v>343</v>
      </c>
      <c r="AX45" s="2" t="s">
        <v>344</v>
      </c>
      <c r="AY45" s="2" t="s">
        <v>345</v>
      </c>
      <c r="AZ45" s="2" t="n">
        <v>898</v>
      </c>
      <c r="BA45" s="3" t="n">
        <v>2.53027E-119</v>
      </c>
      <c r="BB45" s="2" t="s">
        <v>346</v>
      </c>
      <c r="BC45" s="2" t="s">
        <v>347</v>
      </c>
      <c r="BD45" s="2" t="s">
        <v>348</v>
      </c>
      <c r="BE45" s="2" t="s">
        <v>349</v>
      </c>
      <c r="BF45" s="2" t="s">
        <v>350</v>
      </c>
      <c r="BG45" s="2" t="s">
        <v>351</v>
      </c>
      <c r="BH45" s="2" t="s">
        <v>352</v>
      </c>
      <c r="BI45" s="2" t="s">
        <v>353</v>
      </c>
      <c r="BJ45" s="2" t="s">
        <v>354</v>
      </c>
      <c r="BK45" s="2" t="s">
        <v>355</v>
      </c>
      <c r="BL45" s="2" t="s">
        <v>356</v>
      </c>
    </row>
    <row r="46" customFormat="false" ht="15" hidden="false" customHeight="false" outlineLevel="0" collapsed="false">
      <c r="A46" s="1" t="s">
        <v>357</v>
      </c>
      <c r="B46" s="1" t="n">
        <v>133.437958365515</v>
      </c>
      <c r="C46" s="1" t="n">
        <v>45.6724577563289</v>
      </c>
      <c r="D46" s="1" t="n">
        <v>1.5468</v>
      </c>
      <c r="E46" s="3" t="n">
        <v>1.2942E-010</v>
      </c>
      <c r="F46" s="3" t="n">
        <v>2.5478E-008</v>
      </c>
      <c r="G46" s="2" t="b">
        <f aca="false">TRUE()</f>
        <v>1</v>
      </c>
      <c r="H46" s="2" t="n">
        <v>150.039175517881</v>
      </c>
      <c r="I46" s="2" t="n">
        <v>64.7941974462803</v>
      </c>
      <c r="J46" s="2" t="n">
        <v>1.2114</v>
      </c>
      <c r="K46" s="3" t="n">
        <v>7.3983E-005</v>
      </c>
      <c r="L46" s="2" t="n">
        <v>0.0032578</v>
      </c>
      <c r="M46" s="2" t="b">
        <f aca="false">TRUE()</f>
        <v>1</v>
      </c>
      <c r="N46" s="2" t="n">
        <v>102.220402040629</v>
      </c>
      <c r="O46" s="2" t="n">
        <v>48.3650294774734</v>
      </c>
      <c r="P46" s="2" t="n">
        <v>1.0796</v>
      </c>
      <c r="Q46" s="3" t="n">
        <v>1.171E-006</v>
      </c>
      <c r="R46" s="3" t="n">
        <v>6.5421E-005</v>
      </c>
      <c r="S46" s="2" t="b">
        <f aca="false">TRUE()</f>
        <v>1</v>
      </c>
      <c r="T46" s="2" t="n">
        <v>104.452620362426</v>
      </c>
      <c r="U46" s="2" t="n">
        <v>132.403326885022</v>
      </c>
      <c r="V46" s="2" t="n">
        <v>-0.34209</v>
      </c>
      <c r="W46" s="2" t="n">
        <v>0.1086</v>
      </c>
      <c r="X46" s="2" t="n">
        <v>0.87304</v>
      </c>
      <c r="Y46" s="2" t="b">
        <f aca="false">FALSE()</f>
        <v>0</v>
      </c>
      <c r="Z46" s="2" t="n">
        <v>102.972334948879</v>
      </c>
      <c r="AA46" s="2" t="n">
        <v>76.5870767916043</v>
      </c>
      <c r="AB46" s="2" t="n">
        <v>0.42708</v>
      </c>
      <c r="AC46" s="2" t="n">
        <v>0.018809</v>
      </c>
      <c r="AD46" s="2" t="n">
        <v>0.44946</v>
      </c>
      <c r="AE46" s="2" t="b">
        <f aca="false">FALSE()</f>
        <v>0</v>
      </c>
      <c r="AF46" s="2" t="n">
        <v>73.9067431895006</v>
      </c>
      <c r="AG46" s="2" t="n">
        <v>47.0226957987817</v>
      </c>
      <c r="AH46" s="2" t="n">
        <v>0.65235</v>
      </c>
      <c r="AI46" s="2" t="n">
        <v>0.011231</v>
      </c>
      <c r="AJ46" s="2" t="n">
        <v>0.31285</v>
      </c>
      <c r="AK46" s="2" t="b">
        <f aca="false">FALSE()</f>
        <v>0</v>
      </c>
      <c r="AL46" s="2" t="n">
        <v>1229</v>
      </c>
      <c r="AM46" s="2" t="s">
        <v>358</v>
      </c>
      <c r="AN46" s="2" t="n">
        <v>1516</v>
      </c>
      <c r="AO46" s="2" t="n">
        <v>0</v>
      </c>
      <c r="AP46" s="2" t="s">
        <v>359</v>
      </c>
      <c r="AQ46" s="2" t="s">
        <v>360</v>
      </c>
      <c r="AR46" s="2" t="n">
        <v>913</v>
      </c>
      <c r="AS46" s="2" t="n">
        <v>0</v>
      </c>
      <c r="AT46" s="2" t="s">
        <v>361</v>
      </c>
      <c r="AU46" s="2" t="s">
        <v>362</v>
      </c>
      <c r="AV46" s="2" t="s">
        <v>363</v>
      </c>
      <c r="AW46" s="2" t="s">
        <v>364</v>
      </c>
      <c r="AX46" s="2" t="s">
        <v>365</v>
      </c>
      <c r="AY46" s="2" t="s">
        <v>366</v>
      </c>
      <c r="AZ46" s="2" t="n">
        <v>1478</v>
      </c>
      <c r="BA46" s="2" t="n">
        <v>0</v>
      </c>
      <c r="BB46" s="2" t="s">
        <v>367</v>
      </c>
      <c r="BC46" s="2" t="s">
        <v>368</v>
      </c>
      <c r="BD46" s="2" t="s">
        <v>369</v>
      </c>
      <c r="BE46" s="2" t="s">
        <v>370</v>
      </c>
      <c r="BF46" s="2" t="s">
        <v>371</v>
      </c>
      <c r="BG46" s="2" t="s">
        <v>372</v>
      </c>
      <c r="BH46" s="2" t="s">
        <v>373</v>
      </c>
      <c r="BI46" s="2" t="s">
        <v>37</v>
      </c>
      <c r="BJ46" s="2" t="s">
        <v>37</v>
      </c>
      <c r="BK46" s="2" t="s">
        <v>374</v>
      </c>
      <c r="BL46" s="2" t="s">
        <v>375</v>
      </c>
    </row>
    <row r="47" customFormat="false" ht="15" hidden="false" customHeight="false" outlineLevel="0" collapsed="false">
      <c r="A47" s="1" t="s">
        <v>376</v>
      </c>
      <c r="B47" s="1" t="n">
        <v>4.21678941464058</v>
      </c>
      <c r="C47" s="1" t="n">
        <v>28.8263251121631</v>
      </c>
      <c r="D47" s="1" t="n">
        <v>-2.7732</v>
      </c>
      <c r="E47" s="3" t="n">
        <v>3.9165E-006</v>
      </c>
      <c r="F47" s="1" t="n">
        <v>0.00038242</v>
      </c>
      <c r="G47" s="2" t="b">
        <f aca="false">TRUE()</f>
        <v>1</v>
      </c>
      <c r="H47" s="2" t="n">
        <v>4.74140652970832</v>
      </c>
      <c r="I47" s="2" t="n">
        <v>10.6910425786362</v>
      </c>
      <c r="J47" s="2" t="n">
        <v>-1.173</v>
      </c>
      <c r="K47" s="2" t="n">
        <v>0.038593</v>
      </c>
      <c r="L47" s="2" t="n">
        <v>0.50823</v>
      </c>
      <c r="M47" s="2" t="b">
        <f aca="false">FALSE()</f>
        <v>0</v>
      </c>
      <c r="N47" s="2" t="n">
        <v>2.71947861453942</v>
      </c>
      <c r="O47" s="2" t="n">
        <v>30.5257507974553</v>
      </c>
      <c r="P47" s="2" t="n">
        <v>-3.4886</v>
      </c>
      <c r="Q47" s="3" t="n">
        <v>5.4127E-007</v>
      </c>
      <c r="R47" s="3" t="n">
        <v>3.2105E-005</v>
      </c>
      <c r="S47" s="2" t="b">
        <f aca="false">TRUE()</f>
        <v>1</v>
      </c>
      <c r="T47" s="2" t="n">
        <v>2.77886470447769</v>
      </c>
      <c r="U47" s="2" t="n">
        <v>4.1840938973497</v>
      </c>
      <c r="V47" s="2" t="n">
        <v>-0.59042</v>
      </c>
      <c r="W47" s="2" t="n">
        <v>0.61851</v>
      </c>
      <c r="X47" s="2" t="n">
        <v>0.99397</v>
      </c>
      <c r="Y47" s="2" t="b">
        <f aca="false">FALSE()</f>
        <v>0</v>
      </c>
      <c r="Z47" s="2" t="n">
        <v>2.7394830894068</v>
      </c>
      <c r="AA47" s="2" t="n">
        <v>12.6368676706147</v>
      </c>
      <c r="AB47" s="2" t="n">
        <v>-2.2057</v>
      </c>
      <c r="AC47" s="2" t="n">
        <v>0.011538</v>
      </c>
      <c r="AD47" s="2" t="n">
        <v>0.30932</v>
      </c>
      <c r="AE47" s="2" t="b">
        <f aca="false">FALSE()</f>
        <v>0</v>
      </c>
      <c r="AF47" s="2" t="n">
        <v>12.1946126262676</v>
      </c>
      <c r="AG47" s="2" t="n">
        <v>29.6785323876772</v>
      </c>
      <c r="AH47" s="2" t="n">
        <v>-1.2832</v>
      </c>
      <c r="AI47" s="2" t="n">
        <v>0.0069853</v>
      </c>
      <c r="AJ47" s="2" t="n">
        <v>0.2162</v>
      </c>
      <c r="AK47" s="2" t="b">
        <f aca="false">FALSE()</f>
        <v>0</v>
      </c>
      <c r="AL47" s="2" t="n">
        <v>1279</v>
      </c>
      <c r="AM47" s="2" t="s">
        <v>377</v>
      </c>
      <c r="AN47" s="2" t="n">
        <v>1716</v>
      </c>
      <c r="AO47" s="2" t="n">
        <v>0</v>
      </c>
      <c r="AP47" s="2" t="s">
        <v>60</v>
      </c>
      <c r="AQ47" s="2" t="s">
        <v>378</v>
      </c>
      <c r="AR47" s="2" t="n">
        <v>306</v>
      </c>
      <c r="AS47" s="3" t="n">
        <v>1.98777E-157</v>
      </c>
      <c r="AT47" s="2" t="s">
        <v>379</v>
      </c>
      <c r="AU47" s="2" t="s">
        <v>380</v>
      </c>
      <c r="AV47" s="2" t="s">
        <v>381</v>
      </c>
      <c r="AW47" s="2" t="s">
        <v>382</v>
      </c>
      <c r="AX47" s="2" t="s">
        <v>383</v>
      </c>
      <c r="AY47" s="2" t="s">
        <v>384</v>
      </c>
      <c r="AZ47" s="2" t="n">
        <v>1625</v>
      </c>
      <c r="BA47" s="2" t="n">
        <v>0</v>
      </c>
      <c r="BB47" s="2" t="s">
        <v>385</v>
      </c>
      <c r="BC47" s="2" t="s">
        <v>386</v>
      </c>
      <c r="BD47" s="2" t="s">
        <v>387</v>
      </c>
      <c r="BE47" s="2" t="s">
        <v>388</v>
      </c>
      <c r="BF47" s="2" t="s">
        <v>389</v>
      </c>
      <c r="BG47" s="2" t="s">
        <v>390</v>
      </c>
      <c r="BH47" s="2" t="s">
        <v>391</v>
      </c>
      <c r="BI47" s="2" t="s">
        <v>392</v>
      </c>
      <c r="BJ47" s="2" t="s">
        <v>393</v>
      </c>
      <c r="BK47" s="2" t="s">
        <v>394</v>
      </c>
      <c r="BL47" s="2" t="s">
        <v>395</v>
      </c>
    </row>
    <row r="48" customFormat="false" ht="15" hidden="false" customHeight="false" outlineLevel="0" collapsed="false">
      <c r="A48" s="1" t="s">
        <v>396</v>
      </c>
      <c r="B48" s="1" t="n">
        <v>247.45104202641</v>
      </c>
      <c r="C48" s="1" t="n">
        <v>88.5437872099598</v>
      </c>
      <c r="D48" s="1" t="n">
        <v>1.4827</v>
      </c>
      <c r="E48" s="3" t="n">
        <v>2.4732E-017</v>
      </c>
      <c r="F48" s="3" t="n">
        <v>8.8194E-015</v>
      </c>
      <c r="G48" s="2" t="b">
        <f aca="false">TRUE()</f>
        <v>1</v>
      </c>
      <c r="H48" s="2" t="n">
        <v>278.236798445187</v>
      </c>
      <c r="I48" s="2" t="n">
        <v>108.924229442993</v>
      </c>
      <c r="J48" s="2" t="n">
        <v>1.353</v>
      </c>
      <c r="K48" s="3" t="n">
        <v>6.1569E-010</v>
      </c>
      <c r="L48" s="3" t="n">
        <v>6.7732E-008</v>
      </c>
      <c r="M48" s="2" t="b">
        <f aca="false">TRUE()</f>
        <v>1</v>
      </c>
      <c r="N48" s="2" t="n">
        <v>285.062147149233</v>
      </c>
      <c r="O48" s="2" t="n">
        <v>93.7637930786288</v>
      </c>
      <c r="P48" s="2" t="n">
        <v>1.6042</v>
      </c>
      <c r="Q48" s="3" t="n">
        <v>1.0143E-026</v>
      </c>
      <c r="R48" s="3" t="n">
        <v>3.3231E-024</v>
      </c>
      <c r="S48" s="2" t="b">
        <f aca="false">TRUE()</f>
        <v>1</v>
      </c>
      <c r="T48" s="2" t="n">
        <v>291.287136828538</v>
      </c>
      <c r="U48" s="2" t="n">
        <v>245.532392782241</v>
      </c>
      <c r="V48" s="2" t="n">
        <v>0.24653</v>
      </c>
      <c r="W48" s="2" t="n">
        <v>0.021506</v>
      </c>
      <c r="X48" s="2" t="n">
        <v>0.28283</v>
      </c>
      <c r="Y48" s="2" t="b">
        <f aca="false">FALSE()</f>
        <v>0</v>
      </c>
      <c r="Z48" s="2" t="n">
        <v>287.159063274184</v>
      </c>
      <c r="AA48" s="2" t="n">
        <v>128.74900305283</v>
      </c>
      <c r="AB48" s="2" t="n">
        <v>1.1573</v>
      </c>
      <c r="AC48" s="3" t="n">
        <v>3.7243E-017</v>
      </c>
      <c r="AD48" s="3" t="n">
        <v>1.0636E-014</v>
      </c>
      <c r="AE48" s="2" t="b">
        <f aca="false">TRUE()</f>
        <v>1</v>
      </c>
      <c r="AF48" s="2" t="n">
        <v>124.243147841006</v>
      </c>
      <c r="AG48" s="2" t="n">
        <v>91.1614521175848</v>
      </c>
      <c r="AH48" s="2" t="n">
        <v>0.44667</v>
      </c>
      <c r="AI48" s="2" t="n">
        <v>0.017949</v>
      </c>
      <c r="AJ48" s="2" t="n">
        <v>0.44258</v>
      </c>
      <c r="AK48" s="2" t="b">
        <f aca="false">FALSE()</f>
        <v>0</v>
      </c>
      <c r="AL48" s="2" t="n">
        <v>1879</v>
      </c>
      <c r="AM48" s="2" t="s">
        <v>397</v>
      </c>
      <c r="AN48" s="2" t="n">
        <v>2599</v>
      </c>
      <c r="AO48" s="2" t="n">
        <v>0</v>
      </c>
      <c r="AP48" s="2" t="s">
        <v>398</v>
      </c>
      <c r="AQ48" s="2" t="s">
        <v>399</v>
      </c>
      <c r="AR48" s="2" t="n">
        <v>1600</v>
      </c>
      <c r="AS48" s="2" t="n">
        <v>0</v>
      </c>
      <c r="AT48" s="2" t="s">
        <v>400</v>
      </c>
      <c r="AU48" s="2" t="s">
        <v>380</v>
      </c>
      <c r="AV48" s="2" t="s">
        <v>381</v>
      </c>
      <c r="AW48" s="2" t="s">
        <v>382</v>
      </c>
      <c r="AX48" s="2" t="s">
        <v>383</v>
      </c>
      <c r="AY48" s="2" t="s">
        <v>401</v>
      </c>
      <c r="AZ48" s="2" t="n">
        <v>2426</v>
      </c>
      <c r="BA48" s="2" t="n">
        <v>0</v>
      </c>
      <c r="BB48" s="2" t="s">
        <v>402</v>
      </c>
      <c r="BC48" s="2" t="s">
        <v>403</v>
      </c>
      <c r="BD48" s="2" t="s">
        <v>404</v>
      </c>
      <c r="BE48" s="2" t="s">
        <v>405</v>
      </c>
      <c r="BF48" s="2" t="s">
        <v>406</v>
      </c>
      <c r="BG48" s="2" t="s">
        <v>407</v>
      </c>
      <c r="BH48" s="2" t="s">
        <v>408</v>
      </c>
      <c r="BI48" s="2" t="s">
        <v>409</v>
      </c>
      <c r="BJ48" s="2" t="s">
        <v>410</v>
      </c>
      <c r="BK48" s="2" t="s">
        <v>394</v>
      </c>
      <c r="BL48" s="2" t="s">
        <v>395</v>
      </c>
    </row>
    <row r="49" customFormat="false" ht="15" hidden="false" customHeight="false" outlineLevel="0" collapsed="false">
      <c r="A49" s="1" t="s">
        <v>411</v>
      </c>
      <c r="B49" s="1" t="n">
        <v>227.390369184493</v>
      </c>
      <c r="C49" s="1" t="n">
        <v>33.4323548506562</v>
      </c>
      <c r="D49" s="1" t="n">
        <v>2.7659</v>
      </c>
      <c r="E49" s="3" t="n">
        <v>3.6452E-035</v>
      </c>
      <c r="F49" s="3" t="n">
        <v>3.7752E-032</v>
      </c>
      <c r="G49" s="2" t="b">
        <f aca="false">TRUE()</f>
        <v>1</v>
      </c>
      <c r="H49" s="2" t="n">
        <v>255.680347114521</v>
      </c>
      <c r="I49" s="2" t="n">
        <v>45.7751566698736</v>
      </c>
      <c r="J49" s="2" t="n">
        <v>2.4817</v>
      </c>
      <c r="K49" s="3" t="n">
        <v>1.5866E-026</v>
      </c>
      <c r="L49" s="3" t="n">
        <v>6.6162E-024</v>
      </c>
      <c r="M49" s="2" t="b">
        <f aca="false">TRUE()</f>
        <v>1</v>
      </c>
      <c r="N49" s="2" t="n">
        <v>74.7824625132287</v>
      </c>
      <c r="O49" s="2" t="n">
        <v>35.4033241758109</v>
      </c>
      <c r="P49" s="2" t="n">
        <v>1.0788</v>
      </c>
      <c r="Q49" s="3" t="n">
        <v>3.2539E-005</v>
      </c>
      <c r="R49" s="2" t="n">
        <v>0.0013122</v>
      </c>
      <c r="S49" s="2" t="b">
        <f aca="false">TRUE()</f>
        <v>1</v>
      </c>
      <c r="T49" s="2" t="n">
        <v>76.4155101205429</v>
      </c>
      <c r="U49" s="2" t="n">
        <v>225.627263414582</v>
      </c>
      <c r="V49" s="2" t="n">
        <v>-1.562</v>
      </c>
      <c r="W49" s="3" t="n">
        <v>1.2556E-017</v>
      </c>
      <c r="X49" s="3" t="n">
        <v>2.2959E-015</v>
      </c>
      <c r="Y49" s="2" t="b">
        <f aca="false">TRUE()</f>
        <v>1</v>
      </c>
      <c r="Z49" s="2" t="n">
        <v>75.3325620374054</v>
      </c>
      <c r="AA49" s="2" t="n">
        <v>54.1064721409647</v>
      </c>
      <c r="AB49" s="2" t="n">
        <v>0.47747</v>
      </c>
      <c r="AC49" s="2" t="n">
        <v>0.028576</v>
      </c>
      <c r="AD49" s="2" t="n">
        <v>0.61274</v>
      </c>
      <c r="AE49" s="2" t="b">
        <f aca="false">FALSE()</f>
        <v>0</v>
      </c>
      <c r="AF49" s="2" t="n">
        <v>52.2128968610865</v>
      </c>
      <c r="AG49" s="2" t="n">
        <v>34.4207325203883</v>
      </c>
      <c r="AH49" s="2" t="n">
        <v>0.60113</v>
      </c>
      <c r="AI49" s="2" t="n">
        <v>0.046968</v>
      </c>
      <c r="AJ49" s="2" t="n">
        <v>0.86883</v>
      </c>
      <c r="AK49" s="2" t="b">
        <f aca="false">FALSE()</f>
        <v>0</v>
      </c>
      <c r="AL49" s="2" t="n">
        <v>1954</v>
      </c>
      <c r="AM49" s="2" t="s">
        <v>412</v>
      </c>
      <c r="AN49" s="2" t="n">
        <v>1529</v>
      </c>
      <c r="AO49" s="2" t="n">
        <v>0</v>
      </c>
      <c r="AP49" s="2" t="s">
        <v>60</v>
      </c>
      <c r="AQ49" s="2" t="s">
        <v>413</v>
      </c>
      <c r="AR49" s="2" t="n">
        <v>1015</v>
      </c>
      <c r="AS49" s="2" t="n">
        <v>0</v>
      </c>
      <c r="AT49" s="2" t="s">
        <v>414</v>
      </c>
      <c r="AU49" s="2" t="s">
        <v>37</v>
      </c>
      <c r="AV49" s="2" t="s">
        <v>37</v>
      </c>
      <c r="AW49" s="2" t="s">
        <v>37</v>
      </c>
      <c r="AX49" s="2" t="s">
        <v>37</v>
      </c>
      <c r="AY49" s="2" t="s">
        <v>415</v>
      </c>
      <c r="AZ49" s="2" t="n">
        <v>362</v>
      </c>
      <c r="BA49" s="3" t="n">
        <v>5.48096E-036</v>
      </c>
      <c r="BB49" s="2" t="s">
        <v>416</v>
      </c>
      <c r="BC49" s="2" t="s">
        <v>417</v>
      </c>
      <c r="BD49" s="2" t="s">
        <v>418</v>
      </c>
      <c r="BE49" s="2" t="s">
        <v>37</v>
      </c>
      <c r="BF49" s="2" t="s">
        <v>37</v>
      </c>
      <c r="BG49" s="2" t="s">
        <v>37</v>
      </c>
      <c r="BH49" s="2" t="s">
        <v>37</v>
      </c>
      <c r="BI49" s="2" t="s">
        <v>54</v>
      </c>
      <c r="BJ49" s="2" t="s">
        <v>55</v>
      </c>
      <c r="BK49" s="2" t="s">
        <v>37</v>
      </c>
      <c r="BL49" s="2" t="s">
        <v>37</v>
      </c>
    </row>
    <row r="50" customFormat="false" ht="15" hidden="false" customHeight="false" outlineLevel="0" collapsed="false">
      <c r="A50" s="1" t="s">
        <v>419</v>
      </c>
      <c r="B50" s="1" t="n">
        <v>62.139545878458</v>
      </c>
      <c r="C50" s="1" t="n">
        <v>8.74086327149008</v>
      </c>
      <c r="D50" s="1" t="n">
        <v>2.8297</v>
      </c>
      <c r="E50" s="3" t="n">
        <v>5.8362E-011</v>
      </c>
      <c r="F50" s="3" t="n">
        <v>1.1936E-008</v>
      </c>
      <c r="G50" s="2" t="b">
        <f aca="false">TRUE()</f>
        <v>1</v>
      </c>
      <c r="H50" s="2" t="n">
        <v>69.8704202676774</v>
      </c>
      <c r="I50" s="2" t="n">
        <v>22.8762393503837</v>
      </c>
      <c r="J50" s="2" t="n">
        <v>1.6108</v>
      </c>
      <c r="K50" s="2" t="n">
        <v>0.00016497</v>
      </c>
      <c r="L50" s="2" t="n">
        <v>0.0065739</v>
      </c>
      <c r="M50" s="2" t="b">
        <f aca="false">FALSE()</f>
        <v>0</v>
      </c>
      <c r="N50" s="2" t="n">
        <v>34.6333600028108</v>
      </c>
      <c r="O50" s="2" t="n">
        <v>9.25617167439605</v>
      </c>
      <c r="P50" s="2" t="n">
        <v>1.9037</v>
      </c>
      <c r="Q50" s="3" t="n">
        <v>3.1526E-005</v>
      </c>
      <c r="R50" s="2" t="n">
        <v>0.0012774</v>
      </c>
      <c r="S50" s="2" t="b">
        <f aca="false">TRUE()</f>
        <v>1</v>
      </c>
      <c r="T50" s="2" t="n">
        <v>35.3896593246717</v>
      </c>
      <c r="U50" s="2" t="n">
        <v>61.657737469989</v>
      </c>
      <c r="V50" s="2" t="n">
        <v>-0.80095</v>
      </c>
      <c r="W50" s="2" t="n">
        <v>0.01082</v>
      </c>
      <c r="X50" s="2" t="n">
        <v>0.16853</v>
      </c>
      <c r="Y50" s="2" t="b">
        <f aca="false">FALSE()</f>
        <v>0</v>
      </c>
      <c r="Z50" s="2" t="n">
        <v>34.8881228739161</v>
      </c>
      <c r="AA50" s="2" t="n">
        <v>27.0398333320438</v>
      </c>
      <c r="AB50" s="2" t="n">
        <v>0.36765</v>
      </c>
      <c r="AC50" s="2" t="n">
        <v>0.22243</v>
      </c>
      <c r="AD50" s="2" t="n">
        <v>0.99427</v>
      </c>
      <c r="AE50" s="2" t="b">
        <f aca="false">FALSE()</f>
        <v>0</v>
      </c>
      <c r="AF50" s="2" t="n">
        <v>26.0935147504851</v>
      </c>
      <c r="AG50" s="2" t="n">
        <v>8.99927384742209</v>
      </c>
      <c r="AH50" s="2" t="n">
        <v>1.5358</v>
      </c>
      <c r="AI50" s="2" t="n">
        <v>0.0028106</v>
      </c>
      <c r="AJ50" s="2" t="n">
        <v>0.10539</v>
      </c>
      <c r="AK50" s="2" t="b">
        <f aca="false">FALSE()</f>
        <v>0</v>
      </c>
      <c r="AL50" s="2" t="n">
        <v>1672</v>
      </c>
      <c r="AM50" s="2" t="s">
        <v>420</v>
      </c>
      <c r="AN50" s="2" t="n">
        <v>1776</v>
      </c>
      <c r="AO50" s="2" t="n">
        <v>0</v>
      </c>
      <c r="AP50" s="2" t="s">
        <v>60</v>
      </c>
      <c r="AQ50" s="2" t="s">
        <v>421</v>
      </c>
      <c r="AR50" s="2" t="n">
        <v>1668</v>
      </c>
      <c r="AS50" s="2" t="n">
        <v>0</v>
      </c>
      <c r="AT50" s="2" t="s">
        <v>422</v>
      </c>
      <c r="AU50" s="2" t="s">
        <v>37</v>
      </c>
      <c r="AV50" s="2" t="s">
        <v>37</v>
      </c>
      <c r="AW50" s="2" t="s">
        <v>37</v>
      </c>
      <c r="AX50" s="2" t="s">
        <v>37</v>
      </c>
      <c r="AY50" s="2" t="s">
        <v>415</v>
      </c>
      <c r="AZ50" s="2" t="n">
        <v>528</v>
      </c>
      <c r="BA50" s="3" t="n">
        <v>4.09181E-059</v>
      </c>
      <c r="BB50" s="2" t="s">
        <v>416</v>
      </c>
      <c r="BC50" s="2" t="s">
        <v>423</v>
      </c>
      <c r="BD50" s="2" t="s">
        <v>424</v>
      </c>
      <c r="BE50" s="2" t="s">
        <v>37</v>
      </c>
      <c r="BF50" s="2" t="s">
        <v>37</v>
      </c>
      <c r="BG50" s="2" t="s">
        <v>37</v>
      </c>
      <c r="BH50" s="2" t="s">
        <v>37</v>
      </c>
      <c r="BI50" s="2" t="s">
        <v>425</v>
      </c>
      <c r="BJ50" s="2" t="s">
        <v>426</v>
      </c>
      <c r="BK50" s="2" t="s">
        <v>37</v>
      </c>
      <c r="BL50" s="2" t="s">
        <v>37</v>
      </c>
    </row>
    <row r="51" customFormat="false" ht="15" hidden="false" customHeight="false" outlineLevel="0" collapsed="false">
      <c r="A51" s="1" t="s">
        <v>427</v>
      </c>
      <c r="B51" s="1" t="n">
        <v>25.8133106678009</v>
      </c>
      <c r="C51" s="1" t="n">
        <v>3.41298873170235</v>
      </c>
      <c r="D51" s="1" t="n">
        <v>2.919</v>
      </c>
      <c r="E51" s="3" t="n">
        <v>1.7903E-005</v>
      </c>
      <c r="F51" s="1" t="n">
        <v>0.0015006</v>
      </c>
      <c r="G51" s="2" t="b">
        <f aca="false">TRUE()</f>
        <v>1</v>
      </c>
      <c r="H51" s="2" t="n">
        <v>29.0247834830834</v>
      </c>
      <c r="I51" s="2" t="n">
        <v>19.2672025526259</v>
      </c>
      <c r="J51" s="2" t="n">
        <v>0.59114</v>
      </c>
      <c r="K51" s="2" t="n">
        <v>0.64891</v>
      </c>
      <c r="L51" s="2" t="n">
        <v>0.99618</v>
      </c>
      <c r="M51" s="2" t="b">
        <f aca="false">FALSE()</f>
        <v>0</v>
      </c>
      <c r="N51" s="2" t="n">
        <v>42.2718955230613</v>
      </c>
      <c r="O51" s="2" t="n">
        <v>3.61419789352577</v>
      </c>
      <c r="P51" s="2" t="n">
        <v>3.548</v>
      </c>
      <c r="Q51" s="3" t="n">
        <v>3.1243E-010</v>
      </c>
      <c r="R51" s="3" t="n">
        <v>3.0308E-008</v>
      </c>
      <c r="S51" s="2" t="b">
        <f aca="false">TRUE()</f>
        <v>1</v>
      </c>
      <c r="T51" s="2" t="n">
        <v>43.1949998916605</v>
      </c>
      <c r="U51" s="2" t="n">
        <v>25.6131632422871</v>
      </c>
      <c r="V51" s="2" t="n">
        <v>0.75398</v>
      </c>
      <c r="W51" s="2" t="n">
        <v>0.024755</v>
      </c>
      <c r="X51" s="2" t="n">
        <v>0.31336</v>
      </c>
      <c r="Y51" s="2" t="b">
        <f aca="false">FALSE()</f>
        <v>0</v>
      </c>
      <c r="Z51" s="2" t="n">
        <v>42.5828474338675</v>
      </c>
      <c r="AA51" s="2" t="n">
        <v>22.7739331547515</v>
      </c>
      <c r="AB51" s="2" t="n">
        <v>0.90289</v>
      </c>
      <c r="AC51" s="2" t="n">
        <v>0.0070851</v>
      </c>
      <c r="AD51" s="2" t="n">
        <v>0.21083</v>
      </c>
      <c r="AE51" s="2" t="b">
        <f aca="false">FALSE()</f>
        <v>0</v>
      </c>
      <c r="AF51" s="2" t="n">
        <v>21.9769091548299</v>
      </c>
      <c r="AG51" s="2" t="n">
        <v>3.51388864929806</v>
      </c>
      <c r="AH51" s="2" t="n">
        <v>2.6448</v>
      </c>
      <c r="AI51" s="2" t="n">
        <v>0.0001071</v>
      </c>
      <c r="AJ51" s="2" t="n">
        <v>0.0065093</v>
      </c>
      <c r="AK51" s="2" t="b">
        <f aca="false">FALSE()</f>
        <v>0</v>
      </c>
      <c r="AL51" s="2" t="n">
        <v>1605</v>
      </c>
      <c r="AM51" s="2" t="s">
        <v>428</v>
      </c>
      <c r="AN51" s="2" t="n">
        <v>1672</v>
      </c>
      <c r="AO51" s="2" t="n">
        <v>0</v>
      </c>
      <c r="AP51" s="2" t="s">
        <v>60</v>
      </c>
      <c r="AQ51" s="2" t="s">
        <v>429</v>
      </c>
      <c r="AR51" s="2" t="n">
        <v>909</v>
      </c>
      <c r="AS51" s="2" t="n">
        <v>0</v>
      </c>
      <c r="AT51" s="2" t="s">
        <v>430</v>
      </c>
      <c r="AU51" s="2" t="s">
        <v>37</v>
      </c>
      <c r="AV51" s="2" t="s">
        <v>37</v>
      </c>
      <c r="AW51" s="2" t="s">
        <v>37</v>
      </c>
      <c r="AX51" s="2" t="s">
        <v>37</v>
      </c>
      <c r="AY51" s="2" t="s">
        <v>415</v>
      </c>
      <c r="AZ51" s="2" t="n">
        <v>489</v>
      </c>
      <c r="BA51" s="3" t="n">
        <v>8.78971E-054</v>
      </c>
      <c r="BB51" s="2" t="s">
        <v>416</v>
      </c>
      <c r="BC51" s="2" t="s">
        <v>417</v>
      </c>
      <c r="BD51" s="2" t="s">
        <v>418</v>
      </c>
      <c r="BE51" s="2" t="s">
        <v>37</v>
      </c>
      <c r="BF51" s="2" t="s">
        <v>37</v>
      </c>
      <c r="BG51" s="2" t="s">
        <v>37</v>
      </c>
      <c r="BH51" s="2" t="s">
        <v>37</v>
      </c>
      <c r="BI51" s="2" t="s">
        <v>54</v>
      </c>
      <c r="BJ51" s="2" t="s">
        <v>55</v>
      </c>
      <c r="BK51" s="2" t="s">
        <v>37</v>
      </c>
      <c r="BL51" s="2" t="s">
        <v>37</v>
      </c>
    </row>
    <row r="52" customFormat="false" ht="15" hidden="false" customHeight="false" outlineLevel="0" collapsed="false">
      <c r="A52" s="1" t="s">
        <v>431</v>
      </c>
      <c r="B52" s="1" t="n">
        <v>55.5679138418192</v>
      </c>
      <c r="C52" s="1" t="n">
        <v>15.5135851441016</v>
      </c>
      <c r="D52" s="1" t="n">
        <v>1.8407</v>
      </c>
      <c r="E52" s="3" t="n">
        <v>2.3277E-006</v>
      </c>
      <c r="F52" s="1" t="n">
        <v>0.00023878</v>
      </c>
      <c r="G52" s="2" t="b">
        <f aca="false">TRUE()</f>
        <v>1</v>
      </c>
      <c r="H52" s="2" t="n">
        <v>62.4812016026008</v>
      </c>
      <c r="I52" s="2" t="n">
        <v>11.45237439863</v>
      </c>
      <c r="J52" s="2" t="n">
        <v>2.4478</v>
      </c>
      <c r="K52" s="3" t="n">
        <v>1.8531E-007</v>
      </c>
      <c r="L52" s="3" t="n">
        <v>1.3995E-005</v>
      </c>
      <c r="M52" s="2" t="b">
        <f aca="false">TRUE()</f>
        <v>1</v>
      </c>
      <c r="N52" s="2" t="n">
        <v>65.5786270963154</v>
      </c>
      <c r="O52" s="2" t="n">
        <v>16.428172243299</v>
      </c>
      <c r="P52" s="2" t="n">
        <v>1.9971</v>
      </c>
      <c r="Q52" s="3" t="n">
        <v>3.6852E-009</v>
      </c>
      <c r="R52" s="3" t="n">
        <v>3.0681E-007</v>
      </c>
      <c r="S52" s="2" t="b">
        <f aca="false">TRUE()</f>
        <v>1</v>
      </c>
      <c r="T52" s="2" t="n">
        <v>67.0106877221827</v>
      </c>
      <c r="U52" s="2" t="n">
        <v>55.1370595806305</v>
      </c>
      <c r="V52" s="2" t="n">
        <v>0.28137</v>
      </c>
      <c r="W52" s="2" t="n">
        <v>0.21905</v>
      </c>
      <c r="X52" s="2" t="n">
        <v>0.99397</v>
      </c>
      <c r="Y52" s="2" t="b">
        <f aca="false">FALSE()</f>
        <v>0</v>
      </c>
      <c r="Z52" s="2" t="n">
        <v>66.0610232404042</v>
      </c>
      <c r="AA52" s="2" t="n">
        <v>13.5367658229161</v>
      </c>
      <c r="AB52" s="2" t="n">
        <v>2.2869</v>
      </c>
      <c r="AC52" s="3" t="n">
        <v>2.1655E-010</v>
      </c>
      <c r="AD52" s="3" t="n">
        <v>3.3507E-008</v>
      </c>
      <c r="AE52" s="2" t="b">
        <f aca="false">TRUE()</f>
        <v>1</v>
      </c>
      <c r="AF52" s="2" t="n">
        <v>13.0630168587442</v>
      </c>
      <c r="AG52" s="2" t="n">
        <v>15.972221133173</v>
      </c>
      <c r="AH52" s="2" t="n">
        <v>-0.29008</v>
      </c>
      <c r="AI52" s="2" t="n">
        <v>0.61667</v>
      </c>
      <c r="AJ52" s="2" t="n">
        <v>0.9982</v>
      </c>
      <c r="AK52" s="2" t="b">
        <f aca="false">FALSE()</f>
        <v>0</v>
      </c>
      <c r="AL52" s="2" t="n">
        <v>2068</v>
      </c>
      <c r="AM52" s="2" t="s">
        <v>432</v>
      </c>
      <c r="AN52" s="2" t="n">
        <v>2328</v>
      </c>
      <c r="AO52" s="2" t="n">
        <v>0</v>
      </c>
      <c r="AP52" s="2" t="s">
        <v>433</v>
      </c>
      <c r="AQ52" s="2" t="s">
        <v>434</v>
      </c>
      <c r="AR52" s="2" t="n">
        <v>1446</v>
      </c>
      <c r="AS52" s="2" t="n">
        <v>0</v>
      </c>
      <c r="AT52" s="2" t="s">
        <v>435</v>
      </c>
      <c r="AU52" s="2" t="s">
        <v>436</v>
      </c>
      <c r="AV52" s="2" t="s">
        <v>437</v>
      </c>
      <c r="AW52" s="2" t="s">
        <v>438</v>
      </c>
      <c r="AX52" s="2" t="s">
        <v>439</v>
      </c>
      <c r="AY52" s="2" t="s">
        <v>440</v>
      </c>
      <c r="AZ52" s="2" t="n">
        <v>2102</v>
      </c>
      <c r="BA52" s="2" t="n">
        <v>0</v>
      </c>
      <c r="BB52" s="2" t="s">
        <v>441</v>
      </c>
      <c r="BC52" s="2" t="s">
        <v>442</v>
      </c>
      <c r="BD52" s="2" t="s">
        <v>443</v>
      </c>
      <c r="BE52" s="2" t="s">
        <v>444</v>
      </c>
      <c r="BF52" s="2" t="s">
        <v>445</v>
      </c>
      <c r="BG52" s="2" t="s">
        <v>446</v>
      </c>
      <c r="BH52" s="2" t="s">
        <v>447</v>
      </c>
      <c r="BI52" s="2" t="s">
        <v>37</v>
      </c>
      <c r="BJ52" s="2" t="s">
        <v>37</v>
      </c>
      <c r="BK52" s="2" t="s">
        <v>37</v>
      </c>
      <c r="BL52" s="2" t="s">
        <v>37</v>
      </c>
    </row>
    <row r="53" customFormat="false" ht="15" hidden="false" customHeight="false" outlineLevel="0" collapsed="false">
      <c r="A53" s="1" t="s">
        <v>448</v>
      </c>
      <c r="B53" s="1" t="n">
        <v>1.07762396151926</v>
      </c>
      <c r="C53" s="1" t="n">
        <v>54.415057623171</v>
      </c>
      <c r="D53" s="1" t="n">
        <v>-5.6581</v>
      </c>
      <c r="E53" s="3" t="n">
        <v>8.4884E-015</v>
      </c>
      <c r="F53" s="3" t="n">
        <v>2.5079E-012</v>
      </c>
      <c r="G53" s="2" t="b">
        <f aca="false">TRUE()</f>
        <v>1</v>
      </c>
      <c r="H53" s="2" t="n">
        <v>1.21169277981435</v>
      </c>
      <c r="I53" s="2" t="n">
        <v>29.6349220860052</v>
      </c>
      <c r="J53" s="2" t="n">
        <v>-4.6122</v>
      </c>
      <c r="K53" s="3" t="n">
        <v>1.5039E-009</v>
      </c>
      <c r="L53" s="3" t="n">
        <v>1.5709E-007</v>
      </c>
      <c r="M53" s="2" t="b">
        <f aca="false">TRUE()</f>
        <v>1</v>
      </c>
      <c r="N53" s="2" t="n">
        <v>18.0765343201738</v>
      </c>
      <c r="O53" s="2" t="n">
        <v>57.6230401263743</v>
      </c>
      <c r="P53" s="2" t="n">
        <v>-1.6725</v>
      </c>
      <c r="Q53" s="3" t="n">
        <v>1.2261E-005</v>
      </c>
      <c r="R53" s="2" t="n">
        <v>0.00054918</v>
      </c>
      <c r="S53" s="2" t="b">
        <f aca="false">TRUE()</f>
        <v>1</v>
      </c>
      <c r="T53" s="2" t="n">
        <v>18.4712771532929</v>
      </c>
      <c r="U53" s="2" t="n">
        <v>1.06926844043381</v>
      </c>
      <c r="V53" s="2" t="n">
        <v>4.1106</v>
      </c>
      <c r="W53" s="3" t="n">
        <v>1.7942E-005</v>
      </c>
      <c r="X53" s="2" t="n">
        <v>0.00071112</v>
      </c>
      <c r="Y53" s="2" t="b">
        <f aca="false">TRUE()</f>
        <v>1</v>
      </c>
      <c r="Z53" s="2" t="n">
        <v>18.2095052413511</v>
      </c>
      <c r="AA53" s="2" t="n">
        <v>35.0286313121761</v>
      </c>
      <c r="AB53" s="2" t="n">
        <v>-0.94384</v>
      </c>
      <c r="AC53" s="2" t="n">
        <v>0.033611</v>
      </c>
      <c r="AD53" s="2" t="n">
        <v>0.68633</v>
      </c>
      <c r="AE53" s="2" t="b">
        <f aca="false">FALSE()</f>
        <v>0</v>
      </c>
      <c r="AF53" s="2" t="n">
        <v>33.8027271325819</v>
      </c>
      <c r="AG53" s="2" t="n">
        <v>56.0237575814052</v>
      </c>
      <c r="AH53" s="2" t="n">
        <v>-0.7289</v>
      </c>
      <c r="AI53" s="2" t="n">
        <v>0.022153</v>
      </c>
      <c r="AJ53" s="2" t="n">
        <v>0.51511</v>
      </c>
      <c r="AK53" s="2" t="b">
        <f aca="false">FALSE()</f>
        <v>0</v>
      </c>
      <c r="AL53" s="2" t="n">
        <v>1062</v>
      </c>
      <c r="AM53" s="2" t="s">
        <v>449</v>
      </c>
      <c r="AN53" s="2" t="n">
        <v>1118</v>
      </c>
      <c r="AO53" s="3" t="n">
        <v>8.34712E-151</v>
      </c>
      <c r="AP53" s="2" t="s">
        <v>450</v>
      </c>
      <c r="AQ53" s="2" t="s">
        <v>451</v>
      </c>
      <c r="AR53" s="2" t="n">
        <v>633</v>
      </c>
      <c r="AS53" s="2" t="n">
        <v>0</v>
      </c>
      <c r="AT53" s="2" t="s">
        <v>452</v>
      </c>
      <c r="AU53" s="2" t="s">
        <v>453</v>
      </c>
      <c r="AV53" s="2" t="s">
        <v>453</v>
      </c>
      <c r="AW53" s="2" t="s">
        <v>37</v>
      </c>
      <c r="AX53" s="2" t="s">
        <v>454</v>
      </c>
      <c r="AY53" s="2" t="s">
        <v>455</v>
      </c>
      <c r="AZ53" s="2" t="n">
        <v>656</v>
      </c>
      <c r="BA53" s="3" t="n">
        <v>4.41432E-082</v>
      </c>
      <c r="BB53" s="2" t="s">
        <v>456</v>
      </c>
      <c r="BC53" s="2" t="s">
        <v>37</v>
      </c>
      <c r="BD53" s="2" t="s">
        <v>37</v>
      </c>
      <c r="BE53" s="2" t="s">
        <v>37</v>
      </c>
      <c r="BF53" s="2" t="s">
        <v>37</v>
      </c>
      <c r="BG53" s="2" t="s">
        <v>37</v>
      </c>
      <c r="BH53" s="2" t="s">
        <v>37</v>
      </c>
      <c r="BI53" s="2" t="s">
        <v>37</v>
      </c>
      <c r="BJ53" s="2" t="s">
        <v>37</v>
      </c>
      <c r="BK53" s="2" t="s">
        <v>457</v>
      </c>
      <c r="BL53" s="2" t="s">
        <v>458</v>
      </c>
    </row>
    <row r="54" customFormat="false" ht="15" hidden="false" customHeight="false" outlineLevel="0" collapsed="false">
      <c r="A54" s="1" t="s">
        <v>459</v>
      </c>
      <c r="B54" s="1" t="n">
        <v>48.4930782683667</v>
      </c>
      <c r="C54" s="1" t="n">
        <v>2.99389038676468</v>
      </c>
      <c r="D54" s="1" t="n">
        <v>4.0177</v>
      </c>
      <c r="E54" s="3" t="n">
        <v>1.7016E-011</v>
      </c>
      <c r="F54" s="3" t="n">
        <v>3.6608E-009</v>
      </c>
      <c r="G54" s="2" t="b">
        <f aca="false">TRUE()</f>
        <v>1</v>
      </c>
      <c r="H54" s="2" t="n">
        <v>54.5261750916457</v>
      </c>
      <c r="I54" s="2" t="n">
        <v>3.17491567486773</v>
      </c>
      <c r="J54" s="2" t="n">
        <v>4.1022</v>
      </c>
      <c r="K54" s="3" t="n">
        <v>3.7963E-011</v>
      </c>
      <c r="L54" s="3" t="n">
        <v>4.809E-009</v>
      </c>
      <c r="M54" s="2" t="b">
        <f aca="false">TRUE()</f>
        <v>1</v>
      </c>
      <c r="N54" s="2" t="n">
        <v>21.5958595860483</v>
      </c>
      <c r="O54" s="2" t="n">
        <v>3.17039204635605</v>
      </c>
      <c r="P54" s="2" t="n">
        <v>2.768</v>
      </c>
      <c r="Q54" s="3" t="n">
        <v>5.155E-005</v>
      </c>
      <c r="R54" s="2" t="n">
        <v>0.0019786</v>
      </c>
      <c r="S54" s="2" t="b">
        <f aca="false">TRUE()</f>
        <v>1</v>
      </c>
      <c r="T54" s="2" t="n">
        <v>22.0674550061463</v>
      </c>
      <c r="U54" s="2" t="n">
        <v>48.1170798195215</v>
      </c>
      <c r="V54" s="2" t="n">
        <v>-1.1246</v>
      </c>
      <c r="W54" s="2" t="n">
        <v>0.0024123</v>
      </c>
      <c r="X54" s="2" t="n">
        <v>0.050727</v>
      </c>
      <c r="Y54" s="2" t="b">
        <f aca="false">FALSE()</f>
        <v>0</v>
      </c>
      <c r="Z54" s="2" t="n">
        <v>21.7547186511717</v>
      </c>
      <c r="AA54" s="2" t="n">
        <v>3.75276676278861</v>
      </c>
      <c r="AB54" s="2" t="n">
        <v>2.5353</v>
      </c>
      <c r="AC54" s="2" t="n">
        <v>0.00011527</v>
      </c>
      <c r="AD54" s="2" t="n">
        <v>0.0065339</v>
      </c>
      <c r="AE54" s="2" t="b">
        <f aca="false">FALSE()</f>
        <v>0</v>
      </c>
      <c r="AF54" s="2" t="n">
        <v>3.62143041628553</v>
      </c>
      <c r="AG54" s="2" t="n">
        <v>3.08240028734219</v>
      </c>
      <c r="AH54" s="2" t="n">
        <v>0.23251</v>
      </c>
      <c r="AI54" s="2" t="n">
        <v>0.82008</v>
      </c>
      <c r="AJ54" s="2" t="n">
        <v>0.9982</v>
      </c>
      <c r="AK54" s="2" t="b">
        <f aca="false">FALSE()</f>
        <v>0</v>
      </c>
      <c r="AL54" s="2" t="n">
        <v>1361</v>
      </c>
      <c r="AM54" s="2" t="s">
        <v>460</v>
      </c>
      <c r="AN54" s="2" t="n">
        <v>1112</v>
      </c>
      <c r="AO54" s="3" t="n">
        <v>1.21265E-147</v>
      </c>
      <c r="AP54" s="2" t="s">
        <v>60</v>
      </c>
      <c r="AQ54" s="2" t="s">
        <v>461</v>
      </c>
      <c r="AR54" s="2" t="n">
        <v>832</v>
      </c>
      <c r="AS54" s="2" t="n">
        <v>0</v>
      </c>
      <c r="AT54" s="2" t="s">
        <v>462</v>
      </c>
      <c r="AU54" s="2" t="s">
        <v>463</v>
      </c>
      <c r="AV54" s="2" t="s">
        <v>464</v>
      </c>
      <c r="AW54" s="2" t="s">
        <v>465</v>
      </c>
      <c r="AX54" s="2" t="s">
        <v>466</v>
      </c>
      <c r="AY54" s="2" t="s">
        <v>467</v>
      </c>
      <c r="AZ54" s="2" t="n">
        <v>969</v>
      </c>
      <c r="BA54" s="3" t="n">
        <v>5.14775E-127</v>
      </c>
      <c r="BB54" s="2" t="s">
        <v>468</v>
      </c>
      <c r="BC54" s="2" t="s">
        <v>469</v>
      </c>
      <c r="BD54" s="2" t="s">
        <v>470</v>
      </c>
      <c r="BE54" s="2" t="s">
        <v>37</v>
      </c>
      <c r="BF54" s="2" t="s">
        <v>37</v>
      </c>
      <c r="BG54" s="2" t="s">
        <v>37</v>
      </c>
      <c r="BH54" s="2" t="s">
        <v>37</v>
      </c>
      <c r="BI54" s="2" t="s">
        <v>43</v>
      </c>
      <c r="BJ54" s="2" t="s">
        <v>44</v>
      </c>
      <c r="BK54" s="2" t="s">
        <v>37</v>
      </c>
      <c r="BL54" s="2" t="s">
        <v>37</v>
      </c>
    </row>
    <row r="55" customFormat="false" ht="15" hidden="false" customHeight="false" outlineLevel="0" collapsed="false">
      <c r="A55" s="1" t="s">
        <v>471</v>
      </c>
      <c r="B55" s="1" t="n">
        <v>589.923685254488</v>
      </c>
      <c r="C55" s="1" t="n">
        <v>148.093378423735</v>
      </c>
      <c r="D55" s="1" t="n">
        <v>1.994</v>
      </c>
      <c r="E55" s="3" t="n">
        <v>1.4044E-059</v>
      </c>
      <c r="F55" s="3" t="n">
        <v>3.5511E-056</v>
      </c>
      <c r="G55" s="2" t="b">
        <f aca="false">TRUE()</f>
        <v>1</v>
      </c>
      <c r="H55" s="2" t="n">
        <v>663.316978453769</v>
      </c>
      <c r="I55" s="2" t="n">
        <v>70.1105613467476</v>
      </c>
      <c r="J55" s="2" t="n">
        <v>3.242</v>
      </c>
      <c r="K55" s="3" t="n">
        <v>7.8782E-094</v>
      </c>
      <c r="L55" s="3" t="n">
        <v>1.8697E-090</v>
      </c>
      <c r="M55" s="2" t="b">
        <f aca="false">TRUE()</f>
        <v>1</v>
      </c>
      <c r="N55" s="2" t="n">
        <v>333.163325067224</v>
      </c>
      <c r="O55" s="2" t="n">
        <v>156.824067824334</v>
      </c>
      <c r="P55" s="2" t="n">
        <v>1.0871</v>
      </c>
      <c r="Q55" s="3" t="n">
        <v>1.1512E-018</v>
      </c>
      <c r="R55" s="3" t="n">
        <v>2.3595E-016</v>
      </c>
      <c r="S55" s="2" t="b">
        <f aca="false">TRUE()</f>
        <v>1</v>
      </c>
      <c r="T55" s="2" t="n">
        <v>340.438714945562</v>
      </c>
      <c r="U55" s="2" t="n">
        <v>585.349622346681</v>
      </c>
      <c r="V55" s="2" t="n">
        <v>-0.7819</v>
      </c>
      <c r="W55" s="3" t="n">
        <v>1.5615E-014</v>
      </c>
      <c r="X55" s="3" t="n">
        <v>2.1963E-012</v>
      </c>
      <c r="Y55" s="2" t="b">
        <f aca="false">FALSE()</f>
        <v>0</v>
      </c>
      <c r="Z55" s="2" t="n">
        <v>335.614073283227</v>
      </c>
      <c r="AA55" s="2" t="n">
        <v>82.8710464423554</v>
      </c>
      <c r="AB55" s="2" t="n">
        <v>2.0179</v>
      </c>
      <c r="AC55" s="3" t="n">
        <v>2.6011E-040</v>
      </c>
      <c r="AD55" s="3" t="n">
        <v>2.5534E-037</v>
      </c>
      <c r="AE55" s="2" t="b">
        <f aca="false">TRUE()</f>
        <v>1</v>
      </c>
      <c r="AF55" s="2" t="n">
        <v>79.9707914681991</v>
      </c>
      <c r="AG55" s="2" t="n">
        <v>152.47153811135</v>
      </c>
      <c r="AH55" s="2" t="n">
        <v>-0.93099</v>
      </c>
      <c r="AI55" s="3" t="n">
        <v>2.7956E-006</v>
      </c>
      <c r="AJ55" s="2" t="n">
        <v>0.00024541</v>
      </c>
      <c r="AK55" s="2" t="b">
        <f aca="false">FALSE()</f>
        <v>0</v>
      </c>
      <c r="AL55" s="2" t="n">
        <v>1943</v>
      </c>
      <c r="AM55" s="2" t="s">
        <v>472</v>
      </c>
      <c r="AN55" s="2" t="n">
        <v>2558</v>
      </c>
      <c r="AO55" s="2" t="n">
        <v>0</v>
      </c>
      <c r="AP55" s="2" t="s">
        <v>203</v>
      </c>
      <c r="AQ55" s="2" t="s">
        <v>473</v>
      </c>
      <c r="AR55" s="2" t="n">
        <v>1389</v>
      </c>
      <c r="AS55" s="2" t="n">
        <v>0</v>
      </c>
      <c r="AT55" s="2" t="s">
        <v>474</v>
      </c>
      <c r="AU55" s="2" t="s">
        <v>475</v>
      </c>
      <c r="AV55" s="2" t="s">
        <v>476</v>
      </c>
      <c r="AW55" s="2" t="s">
        <v>477</v>
      </c>
      <c r="AX55" s="2" t="s">
        <v>478</v>
      </c>
      <c r="AY55" s="2" t="s">
        <v>479</v>
      </c>
      <c r="AZ55" s="2" t="n">
        <v>2545</v>
      </c>
      <c r="BA55" s="2" t="n">
        <v>0</v>
      </c>
      <c r="BB55" s="2" t="s">
        <v>480</v>
      </c>
      <c r="BC55" s="2" t="s">
        <v>481</v>
      </c>
      <c r="BD55" s="2" t="s">
        <v>482</v>
      </c>
      <c r="BE55" s="2" t="s">
        <v>483</v>
      </c>
      <c r="BF55" s="2" t="s">
        <v>484</v>
      </c>
      <c r="BG55" s="2" t="s">
        <v>485</v>
      </c>
      <c r="BH55" s="2" t="s">
        <v>486</v>
      </c>
      <c r="BI55" s="2" t="s">
        <v>487</v>
      </c>
      <c r="BJ55" s="2" t="s">
        <v>488</v>
      </c>
      <c r="BK55" s="2" t="s">
        <v>489</v>
      </c>
      <c r="BL55" s="2" t="s">
        <v>490</v>
      </c>
    </row>
    <row r="56" customFormat="false" ht="15" hidden="false" customHeight="false" outlineLevel="0" collapsed="false">
      <c r="A56" s="1" t="s">
        <v>491</v>
      </c>
      <c r="B56" s="1" t="n">
        <v>28.4399019409648</v>
      </c>
      <c r="C56" s="1" t="n">
        <v>443.766681912143</v>
      </c>
      <c r="D56" s="1" t="n">
        <v>-3.9638</v>
      </c>
      <c r="E56" s="3" t="n">
        <v>3.4344E-097</v>
      </c>
      <c r="F56" s="3" t="n">
        <v>1.8575E-093</v>
      </c>
      <c r="G56" s="2" t="b">
        <f aca="false">TRUE()</f>
        <v>1</v>
      </c>
      <c r="H56" s="2" t="n">
        <v>31.9781529281439</v>
      </c>
      <c r="I56" s="2" t="n">
        <v>488.083026407289</v>
      </c>
      <c r="J56" s="2" t="n">
        <v>-3.932</v>
      </c>
      <c r="K56" s="3" t="n">
        <v>9.278E-126</v>
      </c>
      <c r="L56" s="3" t="n">
        <v>3.4821E-122</v>
      </c>
      <c r="M56" s="2" t="b">
        <f aca="false">TRUE()</f>
        <v>1</v>
      </c>
      <c r="N56" s="2" t="n">
        <v>212.66162796368</v>
      </c>
      <c r="O56" s="2" t="n">
        <v>469.928480011068</v>
      </c>
      <c r="P56" s="2" t="n">
        <v>-1.1439</v>
      </c>
      <c r="Q56" s="3" t="n">
        <v>1.0985E-019</v>
      </c>
      <c r="R56" s="3" t="n">
        <v>2.3912E-017</v>
      </c>
      <c r="S56" s="2" t="b">
        <f aca="false">TRUE()</f>
        <v>1</v>
      </c>
      <c r="T56" s="2" t="n">
        <v>217.305585263858</v>
      </c>
      <c r="U56" s="2" t="n">
        <v>28.2193888410141</v>
      </c>
      <c r="V56" s="2" t="n">
        <v>2.945</v>
      </c>
      <c r="W56" s="3" t="n">
        <v>2.3877E-038</v>
      </c>
      <c r="X56" s="3" t="n">
        <v>1.2348E-035</v>
      </c>
      <c r="Y56" s="2" t="b">
        <f aca="false">TRUE()</f>
        <v>1</v>
      </c>
      <c r="Z56" s="2" t="n">
        <v>214.225966130971</v>
      </c>
      <c r="AA56" s="2" t="n">
        <v>576.916663797333</v>
      </c>
      <c r="AB56" s="2" t="n">
        <v>-1.4292</v>
      </c>
      <c r="AC56" s="3" t="n">
        <v>2.9352E-035</v>
      </c>
      <c r="AD56" s="3" t="n">
        <v>2.5056E-032</v>
      </c>
      <c r="AE56" s="2" t="b">
        <f aca="false">TRUE()</f>
        <v>1</v>
      </c>
      <c r="AF56" s="2" t="n">
        <v>556.726193232734</v>
      </c>
      <c r="AG56" s="2" t="n">
        <v>456.885981492814</v>
      </c>
      <c r="AH56" s="2" t="n">
        <v>0.28513</v>
      </c>
      <c r="AI56" s="2" t="n">
        <v>0.00073944</v>
      </c>
      <c r="AJ56" s="2" t="n">
        <v>0.034444</v>
      </c>
      <c r="AK56" s="2" t="b">
        <f aca="false">FALSE()</f>
        <v>0</v>
      </c>
      <c r="AL56" s="2" t="n">
        <v>3236</v>
      </c>
      <c r="AM56" s="2" t="s">
        <v>492</v>
      </c>
      <c r="AN56" s="2" t="n">
        <v>4350</v>
      </c>
      <c r="AO56" s="2" t="n">
        <v>0</v>
      </c>
      <c r="AP56" s="2" t="s">
        <v>493</v>
      </c>
      <c r="AQ56" s="2" t="s">
        <v>494</v>
      </c>
      <c r="AR56" s="2" t="n">
        <v>2845</v>
      </c>
      <c r="AS56" s="2" t="n">
        <v>0</v>
      </c>
      <c r="AT56" s="2" t="s">
        <v>495</v>
      </c>
      <c r="AU56" s="2" t="s">
        <v>496</v>
      </c>
      <c r="AV56" s="2" t="s">
        <v>497</v>
      </c>
      <c r="AW56" s="2" t="s">
        <v>498</v>
      </c>
      <c r="AX56" s="2" t="s">
        <v>499</v>
      </c>
      <c r="AY56" s="2" t="s">
        <v>500</v>
      </c>
      <c r="AZ56" s="2" t="n">
        <v>4112</v>
      </c>
      <c r="BA56" s="2" t="n">
        <v>0</v>
      </c>
      <c r="BB56" s="2" t="s">
        <v>501</v>
      </c>
      <c r="BC56" s="2" t="s">
        <v>502</v>
      </c>
      <c r="BD56" s="2" t="s">
        <v>503</v>
      </c>
      <c r="BE56" s="2" t="s">
        <v>504</v>
      </c>
      <c r="BF56" s="2" t="s">
        <v>505</v>
      </c>
      <c r="BG56" s="2" t="s">
        <v>506</v>
      </c>
      <c r="BH56" s="2" t="s">
        <v>507</v>
      </c>
      <c r="BI56" s="2" t="s">
        <v>508</v>
      </c>
      <c r="BJ56" s="2" t="s">
        <v>509</v>
      </c>
      <c r="BK56" s="2" t="s">
        <v>510</v>
      </c>
      <c r="BL56" s="2" t="s">
        <v>511</v>
      </c>
    </row>
    <row r="57" customFormat="false" ht="15" hidden="false" customHeight="false" outlineLevel="0" collapsed="false">
      <c r="A57" s="1" t="s">
        <v>512</v>
      </c>
      <c r="B57" s="1" t="n">
        <v>0</v>
      </c>
      <c r="C57" s="1" t="n">
        <v>19.3381469742165</v>
      </c>
      <c r="D57" s="1" t="n">
        <v>-7.1041</v>
      </c>
      <c r="E57" s="3" t="n">
        <v>6.457E-006</v>
      </c>
      <c r="F57" s="1" t="n">
        <v>0.00060039</v>
      </c>
      <c r="G57" s="2" t="b">
        <f aca="false">TRUE()</f>
        <v>1</v>
      </c>
      <c r="H57" s="2" t="n">
        <v>0</v>
      </c>
      <c r="I57" s="2" t="n">
        <v>2.78615049019005</v>
      </c>
      <c r="J57" s="2" t="n">
        <v>-4.1398</v>
      </c>
      <c r="K57" s="2" t="n">
        <v>0.068492</v>
      </c>
      <c r="L57" s="2" t="n">
        <v>0.73524</v>
      </c>
      <c r="M57" s="2" t="b">
        <f aca="false">FALSE()</f>
        <v>0</v>
      </c>
      <c r="N57" s="2" t="n">
        <v>2.23957062373834</v>
      </c>
      <c r="O57" s="2" t="n">
        <v>20.4782070944734</v>
      </c>
      <c r="P57" s="2" t="n">
        <v>-3.1928</v>
      </c>
      <c r="Q57" s="3" t="n">
        <v>8.0542E-005</v>
      </c>
      <c r="R57" s="2" t="n">
        <v>0.0029485</v>
      </c>
      <c r="S57" s="2" t="b">
        <f aca="false">TRUE()</f>
        <v>1</v>
      </c>
      <c r="T57" s="2" t="n">
        <v>2.28847681545221</v>
      </c>
      <c r="U57" s="2" t="n">
        <v>0</v>
      </c>
      <c r="V57" s="2" t="n">
        <v>4.0364</v>
      </c>
      <c r="W57" s="2" t="n">
        <v>0.13313</v>
      </c>
      <c r="X57" s="2" t="n">
        <v>0.98784</v>
      </c>
      <c r="Y57" s="2" t="b">
        <f aca="false">FALSE()</f>
        <v>0</v>
      </c>
      <c r="Z57" s="2" t="n">
        <v>2.25604489715854</v>
      </c>
      <c r="AA57" s="2" t="n">
        <v>3.29324430203898</v>
      </c>
      <c r="AB57" s="2" t="n">
        <v>-0.54571</v>
      </c>
      <c r="AC57" s="2" t="n">
        <v>0.70709</v>
      </c>
      <c r="AD57" s="2" t="n">
        <v>0.99427</v>
      </c>
      <c r="AE57" s="2" t="b">
        <f aca="false">FALSE()</f>
        <v>0</v>
      </c>
      <c r="AF57" s="2" t="n">
        <v>3.17798995714852</v>
      </c>
      <c r="AG57" s="2" t="n">
        <v>19.9098504252205</v>
      </c>
      <c r="AH57" s="2" t="n">
        <v>-2.6473</v>
      </c>
      <c r="AI57" s="2" t="n">
        <v>0.00028342</v>
      </c>
      <c r="AJ57" s="2" t="n">
        <v>0.015214</v>
      </c>
      <c r="AK57" s="2" t="b">
        <f aca="false">FALSE()</f>
        <v>0</v>
      </c>
      <c r="AL57" s="2" t="n">
        <v>654</v>
      </c>
      <c r="AM57" s="2" t="s">
        <v>513</v>
      </c>
      <c r="AN57" s="2" t="n">
        <v>491</v>
      </c>
      <c r="AO57" s="3" t="n">
        <v>2.14364E-057</v>
      </c>
      <c r="AP57" s="2" t="s">
        <v>60</v>
      </c>
      <c r="AQ57" s="2" t="s">
        <v>37</v>
      </c>
      <c r="AR57" s="2" t="s">
        <v>37</v>
      </c>
      <c r="AS57" s="2" t="s">
        <v>37</v>
      </c>
      <c r="AT57" s="2" t="s">
        <v>37</v>
      </c>
      <c r="AU57" s="2" t="s">
        <v>514</v>
      </c>
      <c r="AV57" s="2" t="s">
        <v>515</v>
      </c>
      <c r="AW57" s="2" t="s">
        <v>516</v>
      </c>
      <c r="AX57" s="2" t="s">
        <v>517</v>
      </c>
      <c r="AY57" s="2" t="s">
        <v>518</v>
      </c>
      <c r="AZ57" s="2" t="n">
        <v>330</v>
      </c>
      <c r="BA57" s="3" t="n">
        <v>5.40502E-036</v>
      </c>
      <c r="BB57" s="2" t="s">
        <v>519</v>
      </c>
      <c r="BC57" s="2" t="s">
        <v>520</v>
      </c>
      <c r="BD57" s="2" t="s">
        <v>521</v>
      </c>
      <c r="BE57" s="2" t="s">
        <v>522</v>
      </c>
      <c r="BF57" s="2" t="s">
        <v>523</v>
      </c>
      <c r="BG57" s="2" t="s">
        <v>524</v>
      </c>
      <c r="BH57" s="2" t="s">
        <v>525</v>
      </c>
      <c r="BI57" s="2" t="s">
        <v>37</v>
      </c>
      <c r="BJ57" s="2" t="s">
        <v>37</v>
      </c>
      <c r="BK57" s="2" t="s">
        <v>526</v>
      </c>
      <c r="BL57" s="2" t="s">
        <v>527</v>
      </c>
    </row>
    <row r="58" customFormat="false" ht="15" hidden="false" customHeight="false" outlineLevel="0" collapsed="false">
      <c r="A58" s="1" t="s">
        <v>528</v>
      </c>
      <c r="B58" s="1" t="n">
        <v>2.95175259024841</v>
      </c>
      <c r="C58" s="1" t="n">
        <v>29.0347165543973</v>
      </c>
      <c r="D58" s="1" t="n">
        <v>-3.2981</v>
      </c>
      <c r="E58" s="3" t="n">
        <v>5.3706E-007</v>
      </c>
      <c r="F58" s="3" t="n">
        <v>6.2244E-005</v>
      </c>
      <c r="G58" s="2" t="b">
        <f aca="false">TRUE()</f>
        <v>1</v>
      </c>
      <c r="H58" s="2" t="n">
        <v>3.31898457079583</v>
      </c>
      <c r="I58" s="2" t="n">
        <v>6.60900813952059</v>
      </c>
      <c r="J58" s="2" t="n">
        <v>-0.99369</v>
      </c>
      <c r="K58" s="2" t="n">
        <v>0.13713</v>
      </c>
      <c r="L58" s="2" t="n">
        <v>0.99618</v>
      </c>
      <c r="M58" s="2" t="b">
        <f aca="false">FALSE()</f>
        <v>0</v>
      </c>
      <c r="N58" s="2" t="n">
        <v>0</v>
      </c>
      <c r="O58" s="2" t="n">
        <v>30.7464277380369</v>
      </c>
      <c r="P58" s="2" t="n">
        <v>-6.2646</v>
      </c>
      <c r="Q58" s="3" t="n">
        <v>1.5375E-008</v>
      </c>
      <c r="R58" s="3" t="n">
        <v>1.168E-006</v>
      </c>
      <c r="S58" s="2" t="b">
        <f aca="false">TRUE()</f>
        <v>1</v>
      </c>
      <c r="T58" s="2" t="n">
        <v>0</v>
      </c>
      <c r="U58" s="2" t="n">
        <v>2.92886572814479</v>
      </c>
      <c r="V58" s="2" t="n">
        <v>-2.8414</v>
      </c>
      <c r="W58" s="2" t="n">
        <v>0.15098</v>
      </c>
      <c r="X58" s="2" t="n">
        <v>0.99397</v>
      </c>
      <c r="Y58" s="2" t="b">
        <f aca="false">FALSE()</f>
        <v>0</v>
      </c>
      <c r="Z58" s="2" t="n">
        <v>0</v>
      </c>
      <c r="AA58" s="2" t="n">
        <v>7.81188183274364</v>
      </c>
      <c r="AB58" s="2" t="n">
        <v>-4.2773</v>
      </c>
      <c r="AC58" s="2" t="n">
        <v>0.0061501</v>
      </c>
      <c r="AD58" s="2" t="n">
        <v>0.18834</v>
      </c>
      <c r="AE58" s="2" t="b">
        <f aca="false">FALSE()</f>
        <v>0</v>
      </c>
      <c r="AF58" s="2" t="n">
        <v>7.53848780532906</v>
      </c>
      <c r="AG58" s="2" t="n">
        <v>29.8930846118541</v>
      </c>
      <c r="AH58" s="2" t="n">
        <v>-1.9875</v>
      </c>
      <c r="AI58" s="2" t="n">
        <v>0.00018869</v>
      </c>
      <c r="AJ58" s="2" t="n">
        <v>0.010697</v>
      </c>
      <c r="AK58" s="2" t="b">
        <f aca="false">FALSE()</f>
        <v>0</v>
      </c>
      <c r="AL58" s="2" t="n">
        <v>797</v>
      </c>
      <c r="AM58" s="2" t="s">
        <v>529</v>
      </c>
      <c r="AN58" s="2" t="n">
        <v>339</v>
      </c>
      <c r="AO58" s="3" t="n">
        <v>1.56192E-036</v>
      </c>
      <c r="AP58" s="2" t="s">
        <v>530</v>
      </c>
      <c r="AQ58" s="2" t="s">
        <v>37</v>
      </c>
      <c r="AR58" s="2" t="s">
        <v>37</v>
      </c>
      <c r="AS58" s="2" t="s">
        <v>37</v>
      </c>
      <c r="AT58" s="2" t="s">
        <v>37</v>
      </c>
      <c r="AU58" s="2" t="s">
        <v>531</v>
      </c>
      <c r="AV58" s="2" t="s">
        <v>532</v>
      </c>
      <c r="AW58" s="2" t="s">
        <v>533</v>
      </c>
      <c r="AX58" s="2" t="s">
        <v>534</v>
      </c>
      <c r="AY58" s="2" t="s">
        <v>535</v>
      </c>
      <c r="AZ58" s="2" t="n">
        <v>320</v>
      </c>
      <c r="BA58" s="3" t="n">
        <v>9.02043E-035</v>
      </c>
      <c r="BB58" s="2" t="s">
        <v>536</v>
      </c>
      <c r="BC58" s="2" t="s">
        <v>537</v>
      </c>
      <c r="BD58" s="2" t="s">
        <v>538</v>
      </c>
      <c r="BE58" s="2" t="s">
        <v>539</v>
      </c>
      <c r="BF58" s="2" t="s">
        <v>540</v>
      </c>
      <c r="BG58" s="2" t="s">
        <v>541</v>
      </c>
      <c r="BH58" s="2" t="s">
        <v>542</v>
      </c>
      <c r="BI58" s="2" t="s">
        <v>543</v>
      </c>
      <c r="BJ58" s="2" t="s">
        <v>544</v>
      </c>
      <c r="BK58" s="2" t="s">
        <v>545</v>
      </c>
      <c r="BL58" s="2" t="s">
        <v>546</v>
      </c>
    </row>
    <row r="59" customFormat="false" ht="15" hidden="false" customHeight="false" outlineLevel="0" collapsed="false">
      <c r="A59" s="1" t="s">
        <v>547</v>
      </c>
      <c r="B59" s="1" t="n">
        <v>461.483090877479</v>
      </c>
      <c r="C59" s="1" t="n">
        <v>1182.13750344101</v>
      </c>
      <c r="D59" s="1" t="n">
        <v>-1.357</v>
      </c>
      <c r="E59" s="3" t="n">
        <v>7.6803E-080</v>
      </c>
      <c r="F59" s="3" t="n">
        <v>2.7692E-076</v>
      </c>
      <c r="G59" s="2" t="b">
        <f aca="false">TRUE()</f>
        <v>1</v>
      </c>
      <c r="H59" s="2" t="n">
        <v>518.89689649654</v>
      </c>
      <c r="I59" s="2" t="n">
        <v>764.616237862345</v>
      </c>
      <c r="J59" s="2" t="n">
        <v>-0.55929</v>
      </c>
      <c r="K59" s="3" t="n">
        <v>1.6189E-032</v>
      </c>
      <c r="L59" s="3" t="n">
        <v>8.5942E-030</v>
      </c>
      <c r="M59" s="2" t="b">
        <f aca="false">FALSE()</f>
        <v>0</v>
      </c>
      <c r="N59" s="2" t="n">
        <v>530.360717873991</v>
      </c>
      <c r="O59" s="2" t="n">
        <v>1251.82917690539</v>
      </c>
      <c r="P59" s="2" t="n">
        <v>-1.239</v>
      </c>
      <c r="Q59" s="3" t="n">
        <v>5.3353E-057</v>
      </c>
      <c r="R59" s="3" t="n">
        <v>5.3523E-054</v>
      </c>
      <c r="S59" s="2" t="b">
        <f aca="false">TRUE()</f>
        <v>1</v>
      </c>
      <c r="T59" s="2" t="n">
        <v>541.942367798722</v>
      </c>
      <c r="U59" s="2" t="n">
        <v>457.904911629341</v>
      </c>
      <c r="V59" s="2" t="n">
        <v>0.24309</v>
      </c>
      <c r="W59" s="2" t="n">
        <v>0.0019323</v>
      </c>
      <c r="X59" s="2" t="n">
        <v>0.042254</v>
      </c>
      <c r="Y59" s="2" t="b">
        <f aca="false">FALSE()</f>
        <v>0</v>
      </c>
      <c r="Z59" s="2" t="n">
        <v>534.262049399319</v>
      </c>
      <c r="AA59" s="2" t="n">
        <v>903.780351223917</v>
      </c>
      <c r="AB59" s="2" t="n">
        <v>-0.75842</v>
      </c>
      <c r="AC59" s="3" t="n">
        <v>2.1031E-018</v>
      </c>
      <c r="AD59" s="3" t="n">
        <v>6.6734E-016</v>
      </c>
      <c r="AE59" s="2" t="b">
        <f aca="false">FALSE()</f>
        <v>0</v>
      </c>
      <c r="AF59" s="2" t="n">
        <v>872.150565288907</v>
      </c>
      <c r="AG59" s="2" t="n">
        <v>1217.08563426138</v>
      </c>
      <c r="AH59" s="2" t="n">
        <v>-0.48078</v>
      </c>
      <c r="AI59" s="3" t="n">
        <v>4.7769E-013</v>
      </c>
      <c r="AJ59" s="3" t="n">
        <v>1.1565E-010</v>
      </c>
      <c r="AK59" s="2" t="b">
        <f aca="false">FALSE()</f>
        <v>0</v>
      </c>
      <c r="AL59" s="2" t="n">
        <v>1178</v>
      </c>
      <c r="AM59" s="2" t="s">
        <v>548</v>
      </c>
      <c r="AN59" s="2" t="n">
        <v>973</v>
      </c>
      <c r="AO59" s="3" t="n">
        <v>1.4728E-128</v>
      </c>
      <c r="AP59" s="2" t="s">
        <v>549</v>
      </c>
      <c r="AQ59" s="2" t="s">
        <v>550</v>
      </c>
      <c r="AR59" s="2" t="n">
        <v>752</v>
      </c>
      <c r="AS59" s="2" t="n">
        <v>0</v>
      </c>
      <c r="AT59" s="2" t="s">
        <v>551</v>
      </c>
      <c r="AU59" s="2" t="s">
        <v>37</v>
      </c>
      <c r="AV59" s="2" t="s">
        <v>37</v>
      </c>
      <c r="AW59" s="2" t="s">
        <v>37</v>
      </c>
      <c r="AX59" s="2" t="s">
        <v>37</v>
      </c>
      <c r="AY59" s="2" t="s">
        <v>552</v>
      </c>
      <c r="AZ59" s="2" t="n">
        <v>884</v>
      </c>
      <c r="BA59" s="3" t="n">
        <v>2.42828E-116</v>
      </c>
      <c r="BB59" s="2" t="s">
        <v>553</v>
      </c>
      <c r="BC59" s="2" t="s">
        <v>554</v>
      </c>
      <c r="BD59" s="2" t="s">
        <v>555</v>
      </c>
      <c r="BE59" s="2" t="s">
        <v>556</v>
      </c>
      <c r="BF59" s="2" t="s">
        <v>557</v>
      </c>
      <c r="BG59" s="2" t="s">
        <v>558</v>
      </c>
      <c r="BH59" s="2" t="s">
        <v>559</v>
      </c>
      <c r="BI59" s="2" t="s">
        <v>560</v>
      </c>
      <c r="BJ59" s="2" t="s">
        <v>561</v>
      </c>
      <c r="BK59" s="2" t="s">
        <v>37</v>
      </c>
      <c r="BL59" s="2" t="s">
        <v>37</v>
      </c>
    </row>
    <row r="60" customFormat="false" ht="15" hidden="false" customHeight="false" outlineLevel="0" collapsed="false">
      <c r="A60" s="1" t="s">
        <v>562</v>
      </c>
      <c r="B60" s="1" t="n">
        <v>71.7210284928357</v>
      </c>
      <c r="C60" s="1" t="n">
        <v>276.77798832894</v>
      </c>
      <c r="D60" s="1" t="n">
        <v>-1.9483</v>
      </c>
      <c r="E60" s="3" t="n">
        <v>1.2523E-031</v>
      </c>
      <c r="F60" s="3" t="n">
        <v>1.0601E-028</v>
      </c>
      <c r="G60" s="2" t="b">
        <f aca="false">TRUE()</f>
        <v>1</v>
      </c>
      <c r="H60" s="2" t="n">
        <v>80.6439495490702</v>
      </c>
      <c r="I60" s="2" t="n">
        <v>152.750376653682</v>
      </c>
      <c r="J60" s="2" t="n">
        <v>-0.92154</v>
      </c>
      <c r="K60" s="3" t="n">
        <v>6.7635E-012</v>
      </c>
      <c r="L60" s="3" t="n">
        <v>9.4016E-010</v>
      </c>
      <c r="M60" s="2" t="b">
        <f aca="false">FALSE()</f>
        <v>0</v>
      </c>
      <c r="N60" s="2" t="n">
        <v>126.295786245816</v>
      </c>
      <c r="O60" s="2" t="n">
        <v>293.095143590997</v>
      </c>
      <c r="P60" s="2" t="n">
        <v>-1.2146</v>
      </c>
      <c r="Q60" s="3" t="n">
        <v>3.9417E-014</v>
      </c>
      <c r="R60" s="3" t="n">
        <v>5.7877E-012</v>
      </c>
      <c r="S60" s="2" t="b">
        <f aca="false">TRUE()</f>
        <v>1</v>
      </c>
      <c r="T60" s="2" t="n">
        <v>129.053746128537</v>
      </c>
      <c r="U60" s="2" t="n">
        <v>71.1649286034114</v>
      </c>
      <c r="V60" s="2" t="n">
        <v>0.85873</v>
      </c>
      <c r="W60" s="3" t="n">
        <v>1.6047E-005</v>
      </c>
      <c r="X60" s="2" t="n">
        <v>0.00064267</v>
      </c>
      <c r="Y60" s="2" t="b">
        <f aca="false">FALSE()</f>
        <v>0</v>
      </c>
      <c r="Z60" s="2" t="n">
        <v>127.224817593334</v>
      </c>
      <c r="AA60" s="2" t="n">
        <v>180.551735923903</v>
      </c>
      <c r="AB60" s="2" t="n">
        <v>-0.50503</v>
      </c>
      <c r="AC60" s="2" t="n">
        <v>0.010566</v>
      </c>
      <c r="AD60" s="2" t="n">
        <v>0.28854</v>
      </c>
      <c r="AE60" s="2" t="b">
        <f aca="false">FALSE()</f>
        <v>0</v>
      </c>
      <c r="AF60" s="2" t="n">
        <v>174.232929866952</v>
      </c>
      <c r="AG60" s="2" t="n">
        <v>284.960516432619</v>
      </c>
      <c r="AH60" s="2" t="n">
        <v>-0.70974</v>
      </c>
      <c r="AI60" s="3" t="n">
        <v>4.7283E-007</v>
      </c>
      <c r="AJ60" s="3" t="n">
        <v>4.8434E-005</v>
      </c>
      <c r="AK60" s="2" t="b">
        <f aca="false">FALSE()</f>
        <v>0</v>
      </c>
      <c r="AL60" s="2" t="n">
        <v>969</v>
      </c>
      <c r="AM60" s="2" t="s">
        <v>563</v>
      </c>
      <c r="AN60" s="2" t="n">
        <v>1028</v>
      </c>
      <c r="AO60" s="3" t="n">
        <v>6.48084E-138</v>
      </c>
      <c r="AP60" s="2" t="s">
        <v>60</v>
      </c>
      <c r="AQ60" s="2" t="s">
        <v>564</v>
      </c>
      <c r="AR60" s="2" t="n">
        <v>350</v>
      </c>
      <c r="AS60" s="2" t="n">
        <v>0</v>
      </c>
      <c r="AT60" s="2" t="s">
        <v>565</v>
      </c>
      <c r="AU60" s="2" t="s">
        <v>37</v>
      </c>
      <c r="AV60" s="2" t="s">
        <v>37</v>
      </c>
      <c r="AW60" s="2" t="s">
        <v>37</v>
      </c>
      <c r="AX60" s="2" t="s">
        <v>37</v>
      </c>
      <c r="AY60" s="2" t="s">
        <v>566</v>
      </c>
      <c r="AZ60" s="2" t="n">
        <v>916</v>
      </c>
      <c r="BA60" s="3" t="n">
        <v>3.30666E-122</v>
      </c>
      <c r="BB60" s="2" t="s">
        <v>567</v>
      </c>
      <c r="BC60" s="2" t="s">
        <v>568</v>
      </c>
      <c r="BD60" s="2" t="s">
        <v>569</v>
      </c>
      <c r="BE60" s="2" t="s">
        <v>37</v>
      </c>
      <c r="BF60" s="2" t="s">
        <v>37</v>
      </c>
      <c r="BG60" s="2" t="s">
        <v>570</v>
      </c>
      <c r="BH60" s="2" t="s">
        <v>571</v>
      </c>
      <c r="BI60" s="2" t="s">
        <v>37</v>
      </c>
      <c r="BJ60" s="2" t="s">
        <v>37</v>
      </c>
      <c r="BK60" s="2" t="s">
        <v>37</v>
      </c>
      <c r="BL60" s="2" t="s">
        <v>37</v>
      </c>
    </row>
    <row r="61" customFormat="false" ht="15" hidden="false" customHeight="false" outlineLevel="0" collapsed="false">
      <c r="A61" s="1" t="s">
        <v>572</v>
      </c>
      <c r="B61" s="1" t="n">
        <v>7.21539522060722</v>
      </c>
      <c r="C61" s="1" t="n">
        <v>39.2470549541078</v>
      </c>
      <c r="D61" s="1" t="n">
        <v>-2.4434</v>
      </c>
      <c r="E61" s="3" t="n">
        <v>4.6676E-007</v>
      </c>
      <c r="F61" s="3" t="n">
        <v>5.4946E-005</v>
      </c>
      <c r="G61" s="2" t="b">
        <f aca="false">TRUE()</f>
        <v>1</v>
      </c>
      <c r="H61" s="2" t="n">
        <v>8.11307339527869</v>
      </c>
      <c r="I61" s="2" t="n">
        <v>19.9566128134543</v>
      </c>
      <c r="J61" s="2" t="n">
        <v>-1.2985</v>
      </c>
      <c r="K61" s="2" t="n">
        <v>0.002828</v>
      </c>
      <c r="L61" s="2" t="n">
        <v>0.071581</v>
      </c>
      <c r="M61" s="2" t="b">
        <f aca="false">FALSE()</f>
        <v>0</v>
      </c>
      <c r="N61" s="2" t="n">
        <v>10.1580524719561</v>
      </c>
      <c r="O61" s="2" t="n">
        <v>41.5608238095399</v>
      </c>
      <c r="P61" s="2" t="n">
        <v>-2.0326</v>
      </c>
      <c r="Q61" s="3" t="n">
        <v>1.7922E-005</v>
      </c>
      <c r="R61" s="2" t="n">
        <v>0.00077088</v>
      </c>
      <c r="S61" s="2" t="b">
        <f aca="false">TRUE()</f>
        <v>1</v>
      </c>
      <c r="T61" s="2" t="n">
        <v>10.3798769843725</v>
      </c>
      <c r="U61" s="2" t="n">
        <v>7.15944955768726</v>
      </c>
      <c r="V61" s="2" t="n">
        <v>0.53587</v>
      </c>
      <c r="W61" s="2" t="n">
        <v>0.40705</v>
      </c>
      <c r="X61" s="2" t="n">
        <v>0.99397</v>
      </c>
      <c r="Y61" s="2" t="b">
        <f aca="false">FALSE()</f>
        <v>0</v>
      </c>
      <c r="Z61" s="2" t="n">
        <v>10.2327750692548</v>
      </c>
      <c r="AA61" s="2" t="n">
        <v>23.5888196518141</v>
      </c>
      <c r="AB61" s="2" t="n">
        <v>-1.2049</v>
      </c>
      <c r="AC61" s="2" t="n">
        <v>0.029939</v>
      </c>
      <c r="AD61" s="2" t="n">
        <v>0.63376</v>
      </c>
      <c r="AE61" s="2" t="b">
        <f aca="false">FALSE()</f>
        <v>0</v>
      </c>
      <c r="AF61" s="2" t="n">
        <v>22.7632769023662</v>
      </c>
      <c r="AG61" s="2" t="n">
        <v>40.4073355533257</v>
      </c>
      <c r="AH61" s="2" t="n">
        <v>-0.82791</v>
      </c>
      <c r="AI61" s="2" t="n">
        <v>0.029474</v>
      </c>
      <c r="AJ61" s="2" t="n">
        <v>0.62925</v>
      </c>
      <c r="AK61" s="2" t="b">
        <f aca="false">FALSE()</f>
        <v>0</v>
      </c>
      <c r="AL61" s="2" t="n">
        <v>630</v>
      </c>
      <c r="AM61" s="2" t="s">
        <v>573</v>
      </c>
      <c r="AN61" s="2" t="n">
        <v>790</v>
      </c>
      <c r="AO61" s="3" t="n">
        <v>6.54478E-104</v>
      </c>
      <c r="AP61" s="2" t="s">
        <v>574</v>
      </c>
      <c r="AQ61" s="2" t="s">
        <v>575</v>
      </c>
      <c r="AR61" s="2" t="n">
        <v>458</v>
      </c>
      <c r="AS61" s="2" t="n">
        <v>0</v>
      </c>
      <c r="AT61" s="2" t="s">
        <v>576</v>
      </c>
      <c r="AU61" s="2" t="s">
        <v>577</v>
      </c>
      <c r="AV61" s="2" t="s">
        <v>578</v>
      </c>
      <c r="AW61" s="2" t="s">
        <v>579</v>
      </c>
      <c r="AX61" s="2" t="s">
        <v>580</v>
      </c>
      <c r="AY61" s="2" t="s">
        <v>581</v>
      </c>
      <c r="AZ61" s="2" t="n">
        <v>749</v>
      </c>
      <c r="BA61" s="3" t="n">
        <v>8.14813E-099</v>
      </c>
      <c r="BB61" s="2" t="s">
        <v>582</v>
      </c>
      <c r="BC61" s="2" t="s">
        <v>583</v>
      </c>
      <c r="BD61" s="2" t="s">
        <v>584</v>
      </c>
      <c r="BE61" s="2" t="s">
        <v>585</v>
      </c>
      <c r="BF61" s="2" t="s">
        <v>586</v>
      </c>
      <c r="BG61" s="2" t="s">
        <v>587</v>
      </c>
      <c r="BH61" s="2" t="s">
        <v>588</v>
      </c>
      <c r="BI61" s="2" t="s">
        <v>589</v>
      </c>
      <c r="BJ61" s="2" t="s">
        <v>590</v>
      </c>
      <c r="BK61" s="2" t="s">
        <v>591</v>
      </c>
      <c r="BL61" s="2" t="s">
        <v>592</v>
      </c>
    </row>
    <row r="62" customFormat="false" ht="15" hidden="false" customHeight="false" outlineLevel="0" collapsed="false">
      <c r="A62" s="1" t="s">
        <v>593</v>
      </c>
      <c r="B62" s="1" t="n">
        <v>31.3954027884707</v>
      </c>
      <c r="C62" s="1" t="n">
        <v>6.35072920208726</v>
      </c>
      <c r="D62" s="1" t="n">
        <v>2.3056</v>
      </c>
      <c r="E62" s="3" t="n">
        <v>3.6069E-005</v>
      </c>
      <c r="F62" s="1" t="n">
        <v>0.002808</v>
      </c>
      <c r="G62" s="2" t="b">
        <f aca="false">TRUE()</f>
        <v>1</v>
      </c>
      <c r="H62" s="2" t="n">
        <v>35.3013520825217</v>
      </c>
      <c r="I62" s="2" t="n">
        <v>4.9243590059173</v>
      </c>
      <c r="J62" s="2" t="n">
        <v>2.8417</v>
      </c>
      <c r="K62" s="3" t="n">
        <v>1.2733E-005</v>
      </c>
      <c r="L62" s="2" t="n">
        <v>0.00067375</v>
      </c>
      <c r="M62" s="2" t="b">
        <f aca="false">TRUE()</f>
        <v>1</v>
      </c>
      <c r="N62" s="2" t="n">
        <v>38.1526852686854</v>
      </c>
      <c r="O62" s="2" t="n">
        <v>6.72512976422511</v>
      </c>
      <c r="P62" s="2" t="n">
        <v>2.5042</v>
      </c>
      <c r="Q62" s="3" t="n">
        <v>3.136E-007</v>
      </c>
      <c r="R62" s="3" t="n">
        <v>1.9377E-005</v>
      </c>
      <c r="S62" s="2" t="b">
        <f aca="false">TRUE()</f>
        <v>1</v>
      </c>
      <c r="T62" s="2" t="n">
        <v>38.9858371775252</v>
      </c>
      <c r="U62" s="2" t="n">
        <v>31.1519737637343</v>
      </c>
      <c r="V62" s="2" t="n">
        <v>0.32363</v>
      </c>
      <c r="W62" s="2" t="n">
        <v>0.29239</v>
      </c>
      <c r="X62" s="2" t="n">
        <v>0.99397</v>
      </c>
      <c r="Y62" s="2" t="b">
        <f aca="false">FALSE()</f>
        <v>0</v>
      </c>
      <c r="Z62" s="2" t="n">
        <v>38.4333362837366</v>
      </c>
      <c r="AA62" s="2" t="n">
        <v>5.82061783616193</v>
      </c>
      <c r="AB62" s="2" t="n">
        <v>2.7231</v>
      </c>
      <c r="AC62" s="3" t="n">
        <v>1.0539E-007</v>
      </c>
      <c r="AD62" s="3" t="n">
        <v>1.1314E-005</v>
      </c>
      <c r="AE62" s="2" t="b">
        <f aca="false">TRUE()</f>
        <v>1</v>
      </c>
      <c r="AF62" s="2" t="n">
        <v>5.61691248240204</v>
      </c>
      <c r="AG62" s="2" t="n">
        <v>6.53847903179257</v>
      </c>
      <c r="AH62" s="2" t="n">
        <v>-0.21918</v>
      </c>
      <c r="AI62" s="2" t="n">
        <v>0.81135</v>
      </c>
      <c r="AJ62" s="2" t="n">
        <v>0.9982</v>
      </c>
      <c r="AK62" s="2" t="b">
        <f aca="false">FALSE()</f>
        <v>0</v>
      </c>
      <c r="AL62" s="2" t="n">
        <v>2940</v>
      </c>
      <c r="AM62" s="2" t="s">
        <v>594</v>
      </c>
      <c r="AN62" s="2" t="n">
        <v>2225</v>
      </c>
      <c r="AO62" s="2" t="n">
        <v>0</v>
      </c>
      <c r="AP62" s="2" t="s">
        <v>60</v>
      </c>
      <c r="AQ62" s="2" t="s">
        <v>595</v>
      </c>
      <c r="AR62" s="2" t="n">
        <v>1586</v>
      </c>
      <c r="AS62" s="2" t="n">
        <v>0</v>
      </c>
      <c r="AT62" s="2" t="s">
        <v>596</v>
      </c>
      <c r="AU62" s="2" t="s">
        <v>597</v>
      </c>
      <c r="AV62" s="2" t="s">
        <v>598</v>
      </c>
      <c r="AW62" s="2" t="s">
        <v>599</v>
      </c>
      <c r="AX62" s="2" t="s">
        <v>600</v>
      </c>
      <c r="AY62" s="2" t="s">
        <v>601</v>
      </c>
      <c r="AZ62" s="2" t="n">
        <v>1794</v>
      </c>
      <c r="BA62" s="2" t="n">
        <v>0</v>
      </c>
      <c r="BB62" s="2" t="s">
        <v>602</v>
      </c>
      <c r="BC62" s="2" t="s">
        <v>603</v>
      </c>
      <c r="BD62" s="2" t="s">
        <v>604</v>
      </c>
      <c r="BE62" s="2" t="s">
        <v>605</v>
      </c>
      <c r="BF62" s="2" t="s">
        <v>606</v>
      </c>
      <c r="BG62" s="2" t="s">
        <v>607</v>
      </c>
      <c r="BH62" s="2" t="s">
        <v>608</v>
      </c>
      <c r="BI62" s="2" t="s">
        <v>37</v>
      </c>
      <c r="BJ62" s="2" t="s">
        <v>37</v>
      </c>
      <c r="BK62" s="2" t="s">
        <v>609</v>
      </c>
      <c r="BL62" s="2" t="s">
        <v>610</v>
      </c>
    </row>
    <row r="63" customFormat="false" ht="15" hidden="false" customHeight="false" outlineLevel="0" collapsed="false">
      <c r="A63" s="1" t="s">
        <v>611</v>
      </c>
      <c r="B63" s="1" t="n">
        <v>2.99860580596663</v>
      </c>
      <c r="C63" s="1" t="n">
        <v>56.2656894032341</v>
      </c>
      <c r="D63" s="1" t="n">
        <v>-4.2299</v>
      </c>
      <c r="E63" s="3" t="n">
        <v>3.361E-014</v>
      </c>
      <c r="F63" s="3" t="n">
        <v>9.5954E-012</v>
      </c>
      <c r="G63" s="2" t="b">
        <f aca="false">TRUE()</f>
        <v>1</v>
      </c>
      <c r="H63" s="2" t="n">
        <v>3.37166686557036</v>
      </c>
      <c r="I63" s="2" t="n">
        <v>32.7975268633581</v>
      </c>
      <c r="J63" s="2" t="n">
        <v>-3.2821</v>
      </c>
      <c r="K63" s="3" t="n">
        <v>4.049E-009</v>
      </c>
      <c r="L63" s="3" t="n">
        <v>3.999E-007</v>
      </c>
      <c r="M63" s="2" t="b">
        <f aca="false">TRUE()</f>
        <v>1</v>
      </c>
      <c r="N63" s="2" t="n">
        <v>15.5970097010349</v>
      </c>
      <c r="O63" s="2" t="n">
        <v>59.5827739570395</v>
      </c>
      <c r="P63" s="2" t="n">
        <v>-1.9336</v>
      </c>
      <c r="Q63" s="3" t="n">
        <v>7.169E-007</v>
      </c>
      <c r="R63" s="3" t="n">
        <v>4.1606E-005</v>
      </c>
      <c r="S63" s="2" t="b">
        <f aca="false">TRUE()</f>
        <v>1</v>
      </c>
      <c r="T63" s="2" t="n">
        <v>15.9376063933279</v>
      </c>
      <c r="U63" s="2" t="n">
        <v>2.97535566033756</v>
      </c>
      <c r="V63" s="2" t="n">
        <v>2.4213</v>
      </c>
      <c r="W63" s="2" t="n">
        <v>0.0015447</v>
      </c>
      <c r="X63" s="2" t="n">
        <v>0.034901</v>
      </c>
      <c r="Y63" s="2" t="b">
        <f aca="false">FALSE()</f>
        <v>0</v>
      </c>
      <c r="Z63" s="2" t="n">
        <v>15.7117412480684</v>
      </c>
      <c r="AA63" s="2" t="n">
        <v>38.7668465303743</v>
      </c>
      <c r="AB63" s="2" t="n">
        <v>-1.303</v>
      </c>
      <c r="AC63" s="2" t="n">
        <v>0.00293</v>
      </c>
      <c r="AD63" s="2" t="n">
        <v>0.10372</v>
      </c>
      <c r="AE63" s="2" t="b">
        <f aca="false">FALSE()</f>
        <v>0</v>
      </c>
      <c r="AF63" s="2" t="n">
        <v>37.4101152676614</v>
      </c>
      <c r="AG63" s="2" t="n">
        <v>57.9291005277767</v>
      </c>
      <c r="AH63" s="2" t="n">
        <v>-0.63086</v>
      </c>
      <c r="AI63" s="2" t="n">
        <v>0.041519</v>
      </c>
      <c r="AJ63" s="2" t="n">
        <v>0.7955</v>
      </c>
      <c r="AK63" s="2" t="b">
        <f aca="false">FALSE()</f>
        <v>0</v>
      </c>
      <c r="AL63" s="2" t="n">
        <v>520</v>
      </c>
      <c r="AM63" s="2" t="s">
        <v>612</v>
      </c>
      <c r="AN63" s="2" t="n">
        <v>685</v>
      </c>
      <c r="AO63" s="3" t="n">
        <v>8.72136E-087</v>
      </c>
      <c r="AP63" s="2" t="s">
        <v>613</v>
      </c>
      <c r="AQ63" s="2" t="s">
        <v>614</v>
      </c>
      <c r="AR63" s="2" t="n">
        <v>356</v>
      </c>
      <c r="AS63" s="2" t="n">
        <v>0</v>
      </c>
      <c r="AT63" s="2" t="s">
        <v>615</v>
      </c>
      <c r="AU63" s="2" t="s">
        <v>616</v>
      </c>
      <c r="AV63" s="2" t="s">
        <v>617</v>
      </c>
      <c r="AW63" s="2" t="s">
        <v>618</v>
      </c>
      <c r="AX63" s="2" t="s">
        <v>619</v>
      </c>
      <c r="AY63" s="2" t="s">
        <v>620</v>
      </c>
      <c r="AZ63" s="2" t="n">
        <v>689</v>
      </c>
      <c r="BA63" s="3" t="n">
        <v>9.73877E-087</v>
      </c>
      <c r="BB63" s="2" t="s">
        <v>621</v>
      </c>
      <c r="BC63" s="2" t="s">
        <v>622</v>
      </c>
      <c r="BD63" s="2" t="s">
        <v>623</v>
      </c>
      <c r="BE63" s="2" t="s">
        <v>624</v>
      </c>
      <c r="BF63" s="2" t="s">
        <v>625</v>
      </c>
      <c r="BG63" s="2" t="s">
        <v>626</v>
      </c>
      <c r="BH63" s="2" t="s">
        <v>627</v>
      </c>
      <c r="BI63" s="2" t="s">
        <v>37</v>
      </c>
      <c r="BJ63" s="2" t="s">
        <v>37</v>
      </c>
      <c r="BK63" s="2" t="s">
        <v>628</v>
      </c>
      <c r="BL63" s="2" t="s">
        <v>629</v>
      </c>
    </row>
    <row r="64" customFormat="false" ht="15" hidden="false" customHeight="false" outlineLevel="0" collapsed="false">
      <c r="A64" s="1" t="s">
        <v>630</v>
      </c>
      <c r="B64" s="1" t="n">
        <v>55.2694588576941</v>
      </c>
      <c r="C64" s="1" t="n">
        <v>143.716000406582</v>
      </c>
      <c r="D64" s="1" t="n">
        <v>-1.3787</v>
      </c>
      <c r="E64" s="3" t="n">
        <v>2.5504E-011</v>
      </c>
      <c r="F64" s="3" t="n">
        <v>5.3918E-009</v>
      </c>
      <c r="G64" s="2" t="b">
        <f aca="false">TRUE()</f>
        <v>1</v>
      </c>
      <c r="H64" s="2" t="n">
        <v>62.145615384887</v>
      </c>
      <c r="I64" s="2" t="n">
        <v>229.158933992208</v>
      </c>
      <c r="J64" s="2" t="n">
        <v>-1.8826</v>
      </c>
      <c r="K64" s="3" t="n">
        <v>1.0634E-034</v>
      </c>
      <c r="L64" s="3" t="n">
        <v>6.1955E-032</v>
      </c>
      <c r="M64" s="2" t="b">
        <f aca="false">TRUE()</f>
        <v>1</v>
      </c>
      <c r="N64" s="2" t="n">
        <v>509.333549257042</v>
      </c>
      <c r="O64" s="2" t="n">
        <v>152.188626089116</v>
      </c>
      <c r="P64" s="2" t="n">
        <v>1.7428</v>
      </c>
      <c r="Q64" s="3" t="n">
        <v>1.6623E-051</v>
      </c>
      <c r="R64" s="3" t="n">
        <v>1.4131E-048</v>
      </c>
      <c r="S64" s="2" t="b">
        <f aca="false">TRUE()</f>
        <v>1</v>
      </c>
      <c r="T64" s="2" t="n">
        <v>520.456022441071</v>
      </c>
      <c r="U64" s="2" t="n">
        <v>54.8409187125625</v>
      </c>
      <c r="V64" s="2" t="n">
        <v>3.2465</v>
      </c>
      <c r="W64" s="3" t="n">
        <v>2.2605E-097</v>
      </c>
      <c r="X64" s="3" t="n">
        <v>5.0319E-094</v>
      </c>
      <c r="Y64" s="2" t="b">
        <f aca="false">TRUE()</f>
        <v>1</v>
      </c>
      <c r="Z64" s="2" t="n">
        <v>513.080205005961</v>
      </c>
      <c r="AA64" s="2" t="n">
        <v>270.867046230403</v>
      </c>
      <c r="AB64" s="2" t="n">
        <v>0.9216</v>
      </c>
      <c r="AC64" s="3" t="n">
        <v>2.1877E-021</v>
      </c>
      <c r="AD64" s="3" t="n">
        <v>8.7435E-019</v>
      </c>
      <c r="AE64" s="2" t="b">
        <f aca="false">FALSE()</f>
        <v>0</v>
      </c>
      <c r="AF64" s="2" t="n">
        <v>261.38745677317</v>
      </c>
      <c r="AG64" s="2" t="n">
        <v>147.964749446833</v>
      </c>
      <c r="AH64" s="2" t="n">
        <v>0.82094</v>
      </c>
      <c r="AI64" s="3" t="n">
        <v>7.0347E-009</v>
      </c>
      <c r="AJ64" s="3" t="n">
        <v>9.9848E-007</v>
      </c>
      <c r="AK64" s="2" t="b">
        <f aca="false">FALSE()</f>
        <v>0</v>
      </c>
      <c r="AL64" s="2" t="n">
        <v>1901</v>
      </c>
      <c r="AM64" s="2" t="s">
        <v>631</v>
      </c>
      <c r="AN64" s="2" t="n">
        <v>2281</v>
      </c>
      <c r="AO64" s="2" t="n">
        <v>0</v>
      </c>
      <c r="AP64" s="2" t="s">
        <v>632</v>
      </c>
      <c r="AQ64" s="2" t="s">
        <v>633</v>
      </c>
      <c r="AR64" s="2" t="n">
        <v>321</v>
      </c>
      <c r="AS64" s="3" t="n">
        <v>1.36737E-165</v>
      </c>
      <c r="AT64" s="2" t="s">
        <v>634</v>
      </c>
      <c r="AU64" s="2" t="s">
        <v>616</v>
      </c>
      <c r="AV64" s="2" t="s">
        <v>617</v>
      </c>
      <c r="AW64" s="2" t="s">
        <v>618</v>
      </c>
      <c r="AX64" s="2" t="s">
        <v>619</v>
      </c>
      <c r="AY64" s="2" t="s">
        <v>635</v>
      </c>
      <c r="AZ64" s="2" t="n">
        <v>2233</v>
      </c>
      <c r="BA64" s="2" t="n">
        <v>0</v>
      </c>
      <c r="BB64" s="2" t="s">
        <v>636</v>
      </c>
      <c r="BC64" s="2" t="s">
        <v>637</v>
      </c>
      <c r="BD64" s="2" t="s">
        <v>638</v>
      </c>
      <c r="BE64" s="2" t="s">
        <v>639</v>
      </c>
      <c r="BF64" s="2" t="s">
        <v>640</v>
      </c>
      <c r="BG64" s="2" t="s">
        <v>641</v>
      </c>
      <c r="BH64" s="2" t="s">
        <v>642</v>
      </c>
      <c r="BI64" s="2" t="s">
        <v>37</v>
      </c>
      <c r="BJ64" s="2" t="s">
        <v>37</v>
      </c>
      <c r="BK64" s="2" t="s">
        <v>628</v>
      </c>
      <c r="BL64" s="2" t="s">
        <v>629</v>
      </c>
    </row>
    <row r="65" customFormat="false" ht="15" hidden="false" customHeight="false" outlineLevel="0" collapsed="false">
      <c r="A65" s="1" t="s">
        <v>643</v>
      </c>
      <c r="B65" s="1" t="n">
        <v>53.4117288544663</v>
      </c>
      <c r="C65" s="1" t="n">
        <v>312.277470513536</v>
      </c>
      <c r="D65" s="1" t="n">
        <v>-2.5476</v>
      </c>
      <c r="E65" s="3" t="n">
        <v>6.5612E-048</v>
      </c>
      <c r="F65" s="3" t="n">
        <v>1.0471E-044</v>
      </c>
      <c r="G65" s="2" t="b">
        <f aca="false">TRUE()</f>
        <v>1</v>
      </c>
      <c r="H65" s="2" t="n">
        <v>60.0567623970766</v>
      </c>
      <c r="I65" s="2" t="n">
        <v>160.965632947896</v>
      </c>
      <c r="J65" s="2" t="n">
        <v>-1.4224</v>
      </c>
      <c r="K65" s="3" t="n">
        <v>5.3445E-019</v>
      </c>
      <c r="L65" s="3" t="n">
        <v>1.3778E-016</v>
      </c>
      <c r="M65" s="2" t="b">
        <f aca="false">TRUE()</f>
        <v>1</v>
      </c>
      <c r="N65" s="2" t="n">
        <v>128.411380638597</v>
      </c>
      <c r="O65" s="2" t="n">
        <v>330.687460419077</v>
      </c>
      <c r="P65" s="2" t="n">
        <v>-1.3647</v>
      </c>
      <c r="Q65" s="3" t="n">
        <v>6.4621E-019</v>
      </c>
      <c r="R65" s="3" t="n">
        <v>1.3364E-016</v>
      </c>
      <c r="S65" s="2" t="b">
        <f aca="false">TRUE()</f>
        <v>1</v>
      </c>
      <c r="T65" s="2" t="n">
        <v>131.215539405991</v>
      </c>
      <c r="U65" s="2" t="n">
        <v>52.997592901119</v>
      </c>
      <c r="V65" s="2" t="n">
        <v>1.3079</v>
      </c>
      <c r="W65" s="3" t="n">
        <v>1.5921E-009</v>
      </c>
      <c r="X65" s="3" t="n">
        <v>1.2959E-007</v>
      </c>
      <c r="Y65" s="2" t="b">
        <f aca="false">TRUE()</f>
        <v>1</v>
      </c>
      <c r="Z65" s="2" t="n">
        <v>129.355974290828</v>
      </c>
      <c r="AA65" s="2" t="n">
        <v>190.262211390311</v>
      </c>
      <c r="AB65" s="2" t="n">
        <v>-0.55664</v>
      </c>
      <c r="AC65" s="2" t="n">
        <v>0.0035214</v>
      </c>
      <c r="AD65" s="2" t="n">
        <v>0.12055</v>
      </c>
      <c r="AE65" s="2" t="b">
        <f aca="false">FALSE()</f>
        <v>0</v>
      </c>
      <c r="AF65" s="2" t="n">
        <v>183.603565835949</v>
      </c>
      <c r="AG65" s="2" t="n">
        <v>321.509487821163</v>
      </c>
      <c r="AH65" s="2" t="n">
        <v>-0.80827</v>
      </c>
      <c r="AI65" s="3" t="n">
        <v>1.826E-009</v>
      </c>
      <c r="AJ65" s="3" t="n">
        <v>2.8149E-007</v>
      </c>
      <c r="AK65" s="2" t="b">
        <f aca="false">FALSE()</f>
        <v>0</v>
      </c>
      <c r="AL65" s="2" t="n">
        <v>2397</v>
      </c>
      <c r="AM65" s="2" t="s">
        <v>644</v>
      </c>
      <c r="AN65" s="2" t="n">
        <v>224</v>
      </c>
      <c r="AO65" s="3" t="n">
        <v>1.91127E-016</v>
      </c>
      <c r="AP65" s="2" t="s">
        <v>60</v>
      </c>
      <c r="AQ65" s="2" t="s">
        <v>645</v>
      </c>
      <c r="AR65" s="2" t="n">
        <v>1449</v>
      </c>
      <c r="AS65" s="2" t="n">
        <v>0</v>
      </c>
      <c r="AT65" s="2" t="s">
        <v>646</v>
      </c>
      <c r="AU65" s="2" t="s">
        <v>647</v>
      </c>
      <c r="AV65" s="2" t="s">
        <v>648</v>
      </c>
      <c r="AW65" s="2" t="s">
        <v>649</v>
      </c>
      <c r="AX65" s="2" t="s">
        <v>650</v>
      </c>
      <c r="AY65" s="2" t="s">
        <v>651</v>
      </c>
      <c r="AZ65" s="2" t="n">
        <v>1619</v>
      </c>
      <c r="BA65" s="2" t="n">
        <v>0</v>
      </c>
      <c r="BB65" s="2" t="s">
        <v>652</v>
      </c>
      <c r="BC65" s="2" t="s">
        <v>653</v>
      </c>
      <c r="BD65" s="2" t="s">
        <v>654</v>
      </c>
      <c r="BE65" s="2" t="s">
        <v>655</v>
      </c>
      <c r="BF65" s="2" t="s">
        <v>656</v>
      </c>
      <c r="BG65" s="2" t="s">
        <v>657</v>
      </c>
      <c r="BH65" s="2" t="s">
        <v>658</v>
      </c>
      <c r="BI65" s="2" t="s">
        <v>659</v>
      </c>
      <c r="BJ65" s="2" t="s">
        <v>660</v>
      </c>
      <c r="BK65" s="2" t="s">
        <v>661</v>
      </c>
      <c r="BL65" s="2" t="s">
        <v>662</v>
      </c>
    </row>
    <row r="66" customFormat="false" ht="15" hidden="false" customHeight="false" outlineLevel="0" collapsed="false">
      <c r="A66" s="1" t="s">
        <v>663</v>
      </c>
      <c r="B66" s="1" t="n">
        <v>17.9447816200816</v>
      </c>
      <c r="C66" s="1" t="n">
        <v>101.064060832414</v>
      </c>
      <c r="D66" s="1" t="n">
        <v>-2.4936</v>
      </c>
      <c r="E66" s="3" t="n">
        <v>2.8968E-016</v>
      </c>
      <c r="F66" s="3" t="n">
        <v>9.6746E-014</v>
      </c>
      <c r="G66" s="2" t="b">
        <f aca="false">TRUE()</f>
        <v>1</v>
      </c>
      <c r="H66" s="2" t="n">
        <v>20.1773188986476</v>
      </c>
      <c r="I66" s="2" t="n">
        <v>86.9888018395291</v>
      </c>
      <c r="J66" s="2" t="n">
        <v>-2.1081</v>
      </c>
      <c r="K66" s="3" t="n">
        <v>1.2579E-015</v>
      </c>
      <c r="L66" s="3" t="n">
        <v>2.5567E-013</v>
      </c>
      <c r="M66" s="2" t="b">
        <f aca="false">TRUE()</f>
        <v>1</v>
      </c>
      <c r="N66" s="2" t="n">
        <v>45.7336318300397</v>
      </c>
      <c r="O66" s="2" t="n">
        <v>107.022186267073</v>
      </c>
      <c r="P66" s="2" t="n">
        <v>-1.2266</v>
      </c>
      <c r="Q66" s="3" t="n">
        <v>4.0353E-006</v>
      </c>
      <c r="R66" s="2" t="n">
        <v>0.00020166</v>
      </c>
      <c r="S66" s="2" t="b">
        <f aca="false">TRUE()</f>
        <v>1</v>
      </c>
      <c r="T66" s="2" t="n">
        <v>46.732331197831</v>
      </c>
      <c r="U66" s="2" t="n">
        <v>17.8056440298326</v>
      </c>
      <c r="V66" s="2" t="n">
        <v>1.3921</v>
      </c>
      <c r="W66" s="2" t="n">
        <v>0.00016277</v>
      </c>
      <c r="X66" s="2" t="n">
        <v>0.0050619</v>
      </c>
      <c r="Y66" s="2" t="b">
        <f aca="false">FALSE()</f>
        <v>0</v>
      </c>
      <c r="Z66" s="2" t="n">
        <v>46.0700482606183</v>
      </c>
      <c r="AA66" s="2" t="n">
        <v>102.8212140758</v>
      </c>
      <c r="AB66" s="2" t="n">
        <v>-1.1582</v>
      </c>
      <c r="AC66" s="3" t="n">
        <v>1.1895E-005</v>
      </c>
      <c r="AD66" s="2" t="n">
        <v>0.00086574</v>
      </c>
      <c r="AE66" s="2" t="b">
        <f aca="false">TRUE()</f>
        <v>1</v>
      </c>
      <c r="AF66" s="2" t="n">
        <v>99.2227590016321</v>
      </c>
      <c r="AG66" s="2" t="n">
        <v>104.051868941816</v>
      </c>
      <c r="AH66" s="2" t="n">
        <v>-0.06856</v>
      </c>
      <c r="AI66" s="2" t="n">
        <v>0.81561</v>
      </c>
      <c r="AJ66" s="2" t="n">
        <v>0.9982</v>
      </c>
      <c r="AK66" s="2" t="b">
        <f aca="false">FALSE()</f>
        <v>0</v>
      </c>
      <c r="AL66" s="2" t="n">
        <v>2882</v>
      </c>
      <c r="AM66" s="2" t="s">
        <v>664</v>
      </c>
      <c r="AN66" s="2" t="n">
        <v>1241</v>
      </c>
      <c r="AO66" s="3" t="n">
        <v>4.02578E-159</v>
      </c>
      <c r="AP66" s="2" t="s">
        <v>203</v>
      </c>
      <c r="AQ66" s="2" t="s">
        <v>665</v>
      </c>
      <c r="AR66" s="2" t="n">
        <v>34</v>
      </c>
      <c r="AS66" s="3" t="n">
        <v>7.26738E-006</v>
      </c>
      <c r="AT66" s="2" t="s">
        <v>666</v>
      </c>
      <c r="AU66" s="2" t="s">
        <v>667</v>
      </c>
      <c r="AV66" s="2" t="s">
        <v>668</v>
      </c>
      <c r="AW66" s="2" t="s">
        <v>669</v>
      </c>
      <c r="AX66" s="2" t="s">
        <v>670</v>
      </c>
      <c r="AY66" s="2" t="s">
        <v>671</v>
      </c>
      <c r="AZ66" s="2" t="n">
        <v>885</v>
      </c>
      <c r="BA66" s="3" t="n">
        <v>1.14954E-107</v>
      </c>
      <c r="BB66" s="2" t="s">
        <v>672</v>
      </c>
      <c r="BC66" s="2" t="s">
        <v>673</v>
      </c>
      <c r="BD66" s="2" t="s">
        <v>674</v>
      </c>
      <c r="BE66" s="2" t="s">
        <v>675</v>
      </c>
      <c r="BF66" s="2" t="s">
        <v>676</v>
      </c>
      <c r="BG66" s="2" t="s">
        <v>677</v>
      </c>
      <c r="BH66" s="2" t="s">
        <v>678</v>
      </c>
      <c r="BI66" s="2" t="s">
        <v>679</v>
      </c>
      <c r="BJ66" s="2" t="s">
        <v>680</v>
      </c>
      <c r="BK66" s="2" t="s">
        <v>681</v>
      </c>
      <c r="BL66" s="2" t="s">
        <v>682</v>
      </c>
    </row>
    <row r="67" customFormat="false" ht="15" hidden="false" customHeight="false" outlineLevel="0" collapsed="false">
      <c r="A67" s="1" t="s">
        <v>683</v>
      </c>
      <c r="B67" s="1" t="n">
        <v>0</v>
      </c>
      <c r="C67" s="1" t="n">
        <v>16.1503367731505</v>
      </c>
      <c r="D67" s="1" t="n">
        <v>-4.6218</v>
      </c>
      <c r="E67" s="3" t="n">
        <v>3.4311E-005</v>
      </c>
      <c r="F67" s="1" t="n">
        <v>0.0026905</v>
      </c>
      <c r="G67" s="2" t="b">
        <f aca="false">TRUE()</f>
        <v>1</v>
      </c>
      <c r="H67" s="2" t="n">
        <v>0</v>
      </c>
      <c r="I67" s="2" t="n">
        <v>1.81423752849585</v>
      </c>
      <c r="J67" s="2" t="n">
        <v>-1.2985</v>
      </c>
      <c r="K67" s="2" t="n">
        <v>0.36798</v>
      </c>
      <c r="L67" s="2" t="n">
        <v>0.99618</v>
      </c>
      <c r="M67" s="2" t="b">
        <f aca="false">FALSE()</f>
        <v>0</v>
      </c>
      <c r="N67" s="2" t="n">
        <v>0</v>
      </c>
      <c r="O67" s="2" t="n">
        <v>17.1024628950762</v>
      </c>
      <c r="P67" s="2" t="n">
        <v>-5.7403</v>
      </c>
      <c r="Q67" s="3" t="n">
        <v>2.3633E-005</v>
      </c>
      <c r="R67" s="2" t="n">
        <v>0.00098684</v>
      </c>
      <c r="S67" s="2" t="b">
        <f aca="false">TRUE()</f>
        <v>1</v>
      </c>
      <c r="T67" s="2" t="n">
        <v>0</v>
      </c>
      <c r="U67" s="2" t="n">
        <v>0</v>
      </c>
      <c r="V67" s="2" t="n">
        <v>-0.99338</v>
      </c>
      <c r="W67" s="2" t="n">
        <v>0.75101</v>
      </c>
      <c r="X67" s="2" t="n">
        <v>0.99397</v>
      </c>
      <c r="Y67" s="2" t="b">
        <f aca="false">FALSE()</f>
        <v>0</v>
      </c>
      <c r="Z67" s="2" t="n">
        <v>0</v>
      </c>
      <c r="AA67" s="2" t="n">
        <v>2.14443815016492</v>
      </c>
      <c r="AB67" s="2" t="n">
        <v>-2.7342</v>
      </c>
      <c r="AC67" s="2" t="n">
        <v>0.23573</v>
      </c>
      <c r="AD67" s="2" t="n">
        <v>0.99427</v>
      </c>
      <c r="AE67" s="2" t="b">
        <f aca="false">FALSE()</f>
        <v>0</v>
      </c>
      <c r="AF67" s="2" t="n">
        <v>2.06938880930602</v>
      </c>
      <c r="AG67" s="2" t="n">
        <v>16.6277973737137</v>
      </c>
      <c r="AH67" s="2" t="n">
        <v>-3.0063</v>
      </c>
      <c r="AI67" s="2" t="n">
        <v>0.00039494</v>
      </c>
      <c r="AJ67" s="2" t="n">
        <v>0.02027</v>
      </c>
      <c r="AK67" s="2" t="b">
        <f aca="false">FALSE()</f>
        <v>0</v>
      </c>
      <c r="AL67" s="2" t="n">
        <v>607</v>
      </c>
      <c r="AM67" s="2" t="s">
        <v>684</v>
      </c>
      <c r="AN67" s="2" t="n">
        <v>231</v>
      </c>
      <c r="AO67" s="3" t="n">
        <v>1.19214E-021</v>
      </c>
      <c r="AP67" s="2" t="s">
        <v>685</v>
      </c>
      <c r="AQ67" s="2" t="s">
        <v>37</v>
      </c>
      <c r="AR67" s="2" t="s">
        <v>37</v>
      </c>
      <c r="AS67" s="2" t="s">
        <v>37</v>
      </c>
      <c r="AT67" s="2" t="s">
        <v>37</v>
      </c>
      <c r="AU67" s="2" t="s">
        <v>686</v>
      </c>
      <c r="AV67" s="2" t="s">
        <v>687</v>
      </c>
      <c r="AW67" s="2" t="s">
        <v>688</v>
      </c>
      <c r="AX67" s="2" t="s">
        <v>689</v>
      </c>
      <c r="AY67" s="2" t="s">
        <v>690</v>
      </c>
      <c r="AZ67" s="2" t="n">
        <v>231</v>
      </c>
      <c r="BA67" s="3" t="n">
        <v>8.05183E-023</v>
      </c>
      <c r="BB67" s="2" t="s">
        <v>691</v>
      </c>
      <c r="BC67" s="2" t="s">
        <v>692</v>
      </c>
      <c r="BD67" s="2" t="s">
        <v>693</v>
      </c>
      <c r="BE67" s="2" t="s">
        <v>37</v>
      </c>
      <c r="BF67" s="2" t="s">
        <v>37</v>
      </c>
      <c r="BG67" s="2" t="s">
        <v>694</v>
      </c>
      <c r="BH67" s="2" t="s">
        <v>695</v>
      </c>
      <c r="BI67" s="2" t="s">
        <v>696</v>
      </c>
      <c r="BJ67" s="2" t="s">
        <v>697</v>
      </c>
      <c r="BK67" s="2" t="s">
        <v>698</v>
      </c>
      <c r="BL67" s="2" t="s">
        <v>699</v>
      </c>
    </row>
    <row r="68" customFormat="false" ht="15" hidden="false" customHeight="false" outlineLevel="0" collapsed="false">
      <c r="A68" s="1" t="s">
        <v>700</v>
      </c>
      <c r="B68" s="1" t="n">
        <v>0</v>
      </c>
      <c r="C68" s="1" t="n">
        <v>15.224152585443</v>
      </c>
      <c r="D68" s="1" t="n">
        <v>-6.0221</v>
      </c>
      <c r="E68" s="3" t="n">
        <v>4.1512E-005</v>
      </c>
      <c r="F68" s="1" t="n">
        <v>0.0031809</v>
      </c>
      <c r="G68" s="2" t="b">
        <f aca="false">TRUE()</f>
        <v>1</v>
      </c>
      <c r="H68" s="2" t="n">
        <v>0</v>
      </c>
      <c r="I68" s="2" t="n">
        <v>1.42547234381817</v>
      </c>
      <c r="J68" s="2" t="n">
        <v>-2.436</v>
      </c>
      <c r="K68" s="2" t="n">
        <v>0.27406</v>
      </c>
      <c r="L68" s="2" t="n">
        <v>0.99618</v>
      </c>
      <c r="M68" s="2" t="b">
        <f aca="false">FALSE()</f>
        <v>0</v>
      </c>
      <c r="N68" s="2" t="n">
        <v>0</v>
      </c>
      <c r="O68" s="2" t="n">
        <v>16.1216764924911</v>
      </c>
      <c r="P68" s="2" t="n">
        <v>-4.4851</v>
      </c>
      <c r="Q68" s="3" t="n">
        <v>7.3121E-005</v>
      </c>
      <c r="R68" s="2" t="n">
        <v>0.0027081</v>
      </c>
      <c r="S68" s="2" t="b">
        <f aca="false">TRUE()</f>
        <v>1</v>
      </c>
      <c r="T68" s="2" t="n">
        <v>0</v>
      </c>
      <c r="U68" s="2" t="n">
        <v>0</v>
      </c>
      <c r="V68" s="2" t="n">
        <v>1.662</v>
      </c>
      <c r="W68" s="2" t="n">
        <v>0.5916</v>
      </c>
      <c r="X68" s="2" t="n">
        <v>0.99397</v>
      </c>
      <c r="Y68" s="2" t="b">
        <f aca="false">FALSE()</f>
        <v>0</v>
      </c>
      <c r="Z68" s="2" t="n">
        <v>0</v>
      </c>
      <c r="AA68" s="2" t="n">
        <v>1.68491568941529</v>
      </c>
      <c r="AB68" s="2" t="n">
        <v>-1.2163</v>
      </c>
      <c r="AC68" s="2" t="n">
        <v>0.5586</v>
      </c>
      <c r="AD68" s="2" t="n">
        <v>0.99427</v>
      </c>
      <c r="AE68" s="2" t="b">
        <f aca="false">FALSE()</f>
        <v>0</v>
      </c>
      <c r="AF68" s="2" t="n">
        <v>1.62594835016901</v>
      </c>
      <c r="AG68" s="2" t="n">
        <v>15.6742319329272</v>
      </c>
      <c r="AH68" s="2" t="n">
        <v>-3.269</v>
      </c>
      <c r="AI68" s="2" t="n">
        <v>0.00034816</v>
      </c>
      <c r="AJ68" s="2" t="n">
        <v>0.018251</v>
      </c>
      <c r="AK68" s="2" t="b">
        <f aca="false">FALSE()</f>
        <v>0</v>
      </c>
      <c r="AL68" s="2" t="n">
        <v>527</v>
      </c>
      <c r="AM68" s="2" t="s">
        <v>701</v>
      </c>
      <c r="AN68" s="2" t="n">
        <v>231</v>
      </c>
      <c r="AO68" s="3" t="n">
        <v>4.88194E-022</v>
      </c>
      <c r="AP68" s="2" t="s">
        <v>702</v>
      </c>
      <c r="AQ68" s="2" t="s">
        <v>37</v>
      </c>
      <c r="AR68" s="2" t="s">
        <v>37</v>
      </c>
      <c r="AS68" s="2" t="s">
        <v>37</v>
      </c>
      <c r="AT68" s="2" t="s">
        <v>37</v>
      </c>
      <c r="AU68" s="2" t="s">
        <v>37</v>
      </c>
      <c r="AV68" s="2" t="s">
        <v>37</v>
      </c>
      <c r="AW68" s="2" t="s">
        <v>37</v>
      </c>
      <c r="AX68" s="2" t="s">
        <v>37</v>
      </c>
      <c r="AY68" s="2" t="s">
        <v>703</v>
      </c>
      <c r="AZ68" s="2" t="n">
        <v>231</v>
      </c>
      <c r="BA68" s="3" t="n">
        <v>3.29732E-023</v>
      </c>
      <c r="BB68" s="2" t="s">
        <v>704</v>
      </c>
      <c r="BC68" s="2" t="s">
        <v>705</v>
      </c>
      <c r="BD68" s="2" t="s">
        <v>706</v>
      </c>
      <c r="BE68" s="2" t="s">
        <v>707</v>
      </c>
      <c r="BF68" s="2" t="s">
        <v>708</v>
      </c>
      <c r="BG68" s="2" t="s">
        <v>709</v>
      </c>
      <c r="BH68" s="2" t="s">
        <v>710</v>
      </c>
      <c r="BI68" s="2" t="s">
        <v>711</v>
      </c>
      <c r="BJ68" s="2" t="s">
        <v>712</v>
      </c>
      <c r="BK68" s="2" t="s">
        <v>698</v>
      </c>
      <c r="BL68" s="2" t="s">
        <v>699</v>
      </c>
    </row>
    <row r="69" customFormat="false" ht="15" hidden="false" customHeight="false" outlineLevel="0" collapsed="false">
      <c r="A69" s="1" t="s">
        <v>713</v>
      </c>
      <c r="B69" s="1" t="n">
        <v>177.405484527658</v>
      </c>
      <c r="C69" s="1" t="n">
        <v>29.3501980433352</v>
      </c>
      <c r="D69" s="1" t="n">
        <v>2.5956</v>
      </c>
      <c r="E69" s="3" t="n">
        <v>5.2286E-026</v>
      </c>
      <c r="F69" s="3" t="n">
        <v>3.3598E-023</v>
      </c>
      <c r="G69" s="2" t="b">
        <f aca="false">TRUE()</f>
        <v>1</v>
      </c>
      <c r="H69" s="2" t="n">
        <v>199.476767757254</v>
      </c>
      <c r="I69" s="2" t="n">
        <v>50.601676437647</v>
      </c>
      <c r="J69" s="2" t="n">
        <v>1.979</v>
      </c>
      <c r="K69" s="3" t="n">
        <v>6.7155E-015</v>
      </c>
      <c r="L69" s="3" t="n">
        <v>1.2796E-012</v>
      </c>
      <c r="M69" s="2" t="b">
        <f aca="false">TRUE()</f>
        <v>1</v>
      </c>
      <c r="N69" s="2" t="n">
        <v>89.9979453615767</v>
      </c>
      <c r="O69" s="2" t="n">
        <v>31.0805081064174</v>
      </c>
      <c r="P69" s="2" t="n">
        <v>1.5339</v>
      </c>
      <c r="Q69" s="3" t="n">
        <v>5.3777E-009</v>
      </c>
      <c r="R69" s="3" t="n">
        <v>4.3779E-007</v>
      </c>
      <c r="S69" s="2" t="b">
        <f aca="false">TRUE()</f>
        <v>1</v>
      </c>
      <c r="T69" s="2" t="n">
        <v>91.9632581420956</v>
      </c>
      <c r="U69" s="2" t="n">
        <v>176.029944154043</v>
      </c>
      <c r="V69" s="2" t="n">
        <v>-0.93669</v>
      </c>
      <c r="W69" s="3" t="n">
        <v>7.1737E-007</v>
      </c>
      <c r="X69" s="3" t="n">
        <v>3.789E-005</v>
      </c>
      <c r="Y69" s="2" t="b">
        <f aca="false">FALSE()</f>
        <v>0</v>
      </c>
      <c r="Z69" s="2" t="n">
        <v>90.6599699226365</v>
      </c>
      <c r="AA69" s="2" t="n">
        <v>59.8114434911713</v>
      </c>
      <c r="AB69" s="2" t="n">
        <v>0.60004</v>
      </c>
      <c r="AC69" s="2" t="n">
        <v>0.0041453</v>
      </c>
      <c r="AD69" s="2" t="n">
        <v>0.13786</v>
      </c>
      <c r="AE69" s="2" t="b">
        <f aca="false">FALSE()</f>
        <v>0</v>
      </c>
      <c r="AF69" s="2" t="n">
        <v>57.7182101612724</v>
      </c>
      <c r="AG69" s="2" t="n">
        <v>30.217892840122</v>
      </c>
      <c r="AH69" s="2" t="n">
        <v>0.93362</v>
      </c>
      <c r="AI69" s="2" t="n">
        <v>0.0024869</v>
      </c>
      <c r="AJ69" s="2" t="n">
        <v>0.095584</v>
      </c>
      <c r="AK69" s="2" t="b">
        <f aca="false">FALSE()</f>
        <v>0</v>
      </c>
      <c r="AL69" s="2" t="n">
        <v>993</v>
      </c>
      <c r="AM69" s="2" t="s">
        <v>714</v>
      </c>
      <c r="AN69" s="2" t="n">
        <v>363</v>
      </c>
      <c r="AO69" s="3" t="n">
        <v>6.01461E-039</v>
      </c>
      <c r="AP69" s="2" t="s">
        <v>715</v>
      </c>
      <c r="AQ69" s="2" t="s">
        <v>716</v>
      </c>
      <c r="AR69" s="2" t="n">
        <v>934</v>
      </c>
      <c r="AS69" s="2" t="n">
        <v>0</v>
      </c>
      <c r="AT69" s="2" t="s">
        <v>717</v>
      </c>
      <c r="AU69" s="2" t="s">
        <v>718</v>
      </c>
      <c r="AV69" s="2" t="s">
        <v>719</v>
      </c>
      <c r="AW69" s="2" t="s">
        <v>720</v>
      </c>
      <c r="AX69" s="2" t="s">
        <v>721</v>
      </c>
      <c r="AY69" s="2" t="s">
        <v>722</v>
      </c>
      <c r="AZ69" s="2" t="n">
        <v>363</v>
      </c>
      <c r="BA69" s="3" t="n">
        <v>4.06234E-040</v>
      </c>
      <c r="BB69" s="2" t="s">
        <v>723</v>
      </c>
      <c r="BC69" s="2" t="s">
        <v>724</v>
      </c>
      <c r="BD69" s="2" t="s">
        <v>725</v>
      </c>
      <c r="BE69" s="2" t="s">
        <v>37</v>
      </c>
      <c r="BF69" s="2" t="s">
        <v>37</v>
      </c>
      <c r="BG69" s="2" t="s">
        <v>726</v>
      </c>
      <c r="BH69" s="2" t="s">
        <v>727</v>
      </c>
      <c r="BI69" s="2" t="s">
        <v>728</v>
      </c>
      <c r="BJ69" s="2" t="s">
        <v>729</v>
      </c>
      <c r="BK69" s="2" t="s">
        <v>698</v>
      </c>
      <c r="BL69" s="2" t="s">
        <v>699</v>
      </c>
    </row>
    <row r="70" customFormat="false" ht="15" hidden="false" customHeight="false" outlineLevel="0" collapsed="false">
      <c r="A70" s="1" t="s">
        <v>730</v>
      </c>
      <c r="B70" s="1" t="n">
        <v>49.0796805291589</v>
      </c>
      <c r="C70" s="1" t="n">
        <v>119.824500419548</v>
      </c>
      <c r="D70" s="1" t="n">
        <v>-1.2877</v>
      </c>
      <c r="E70" s="3" t="n">
        <v>6.7465E-009</v>
      </c>
      <c r="F70" s="3" t="n">
        <v>1.0636E-006</v>
      </c>
      <c r="G70" s="2" t="b">
        <f aca="false">TRUE()</f>
        <v>1</v>
      </c>
      <c r="H70" s="2" t="n">
        <v>55.1857574222229</v>
      </c>
      <c r="I70" s="2" t="n">
        <v>133.514923257805</v>
      </c>
      <c r="J70" s="2" t="n">
        <v>-1.2746</v>
      </c>
      <c r="K70" s="3" t="n">
        <v>2.069E-014</v>
      </c>
      <c r="L70" s="3" t="n">
        <v>3.7475E-012</v>
      </c>
      <c r="M70" s="2" t="b">
        <f aca="false">TRUE()</f>
        <v>1</v>
      </c>
      <c r="N70" s="2" t="n">
        <v>59.0182848620647</v>
      </c>
      <c r="O70" s="2" t="n">
        <v>126.888627842934</v>
      </c>
      <c r="P70" s="2" t="n">
        <v>-1.1043</v>
      </c>
      <c r="Q70" s="3" t="n">
        <v>4.8985E-006</v>
      </c>
      <c r="R70" s="2" t="n">
        <v>0.00023953</v>
      </c>
      <c r="S70" s="2" t="b">
        <f aca="false">TRUE()</f>
        <v>1</v>
      </c>
      <c r="T70" s="2" t="n">
        <v>60.3070852792045</v>
      </c>
      <c r="U70" s="2" t="n">
        <v>48.6991337705751</v>
      </c>
      <c r="V70" s="2" t="n">
        <v>0.30843</v>
      </c>
      <c r="W70" s="2" t="n">
        <v>0.20833</v>
      </c>
      <c r="X70" s="2" t="n">
        <v>0.99397</v>
      </c>
      <c r="Y70" s="2" t="b">
        <f aca="false">FALSE()</f>
        <v>0</v>
      </c>
      <c r="Z70" s="2" t="n">
        <v>59.4524231523705</v>
      </c>
      <c r="AA70" s="2" t="n">
        <v>157.81533043678</v>
      </c>
      <c r="AB70" s="2" t="n">
        <v>-1.4084</v>
      </c>
      <c r="AC70" s="3" t="n">
        <v>1.5257E-010</v>
      </c>
      <c r="AD70" s="3" t="n">
        <v>2.4036E-008</v>
      </c>
      <c r="AE70" s="2" t="b">
        <f aca="false">TRUE()</f>
        <v>1</v>
      </c>
      <c r="AF70" s="2" t="n">
        <v>152.292235016285</v>
      </c>
      <c r="AG70" s="2" t="n">
        <v>123.366932923346</v>
      </c>
      <c r="AH70" s="2" t="n">
        <v>0.30389</v>
      </c>
      <c r="AI70" s="2" t="n">
        <v>0.06197</v>
      </c>
      <c r="AJ70" s="2" t="n">
        <v>0.9982</v>
      </c>
      <c r="AK70" s="2" t="b">
        <f aca="false">FALSE()</f>
        <v>0</v>
      </c>
      <c r="AL70" s="2" t="n">
        <v>2342</v>
      </c>
      <c r="AM70" s="2" t="s">
        <v>731</v>
      </c>
      <c r="AN70" s="2" t="n">
        <v>1822</v>
      </c>
      <c r="AO70" s="2" t="n">
        <v>0</v>
      </c>
      <c r="AP70" s="2" t="s">
        <v>60</v>
      </c>
      <c r="AQ70" s="2" t="s">
        <v>732</v>
      </c>
      <c r="AR70" s="2" t="n">
        <v>474</v>
      </c>
      <c r="AS70" s="2" t="n">
        <v>0</v>
      </c>
      <c r="AT70" s="2" t="s">
        <v>733</v>
      </c>
      <c r="AU70" s="2" t="s">
        <v>37</v>
      </c>
      <c r="AV70" s="2" t="s">
        <v>37</v>
      </c>
      <c r="AW70" s="2" t="s">
        <v>37</v>
      </c>
      <c r="AX70" s="2" t="s">
        <v>37</v>
      </c>
      <c r="AY70" s="2" t="s">
        <v>734</v>
      </c>
      <c r="AZ70" s="2" t="n">
        <v>692</v>
      </c>
      <c r="BA70" s="3" t="n">
        <v>9.70358E-080</v>
      </c>
      <c r="BB70" s="2" t="s">
        <v>735</v>
      </c>
      <c r="BC70" s="2" t="s">
        <v>736</v>
      </c>
      <c r="BD70" s="2" t="s">
        <v>737</v>
      </c>
      <c r="BE70" s="2" t="s">
        <v>738</v>
      </c>
      <c r="BF70" s="2" t="s">
        <v>739</v>
      </c>
      <c r="BG70" s="2" t="s">
        <v>740</v>
      </c>
      <c r="BH70" s="2" t="s">
        <v>741</v>
      </c>
      <c r="BI70" s="2" t="s">
        <v>37</v>
      </c>
      <c r="BJ70" s="2" t="s">
        <v>37</v>
      </c>
      <c r="BK70" s="2" t="s">
        <v>742</v>
      </c>
      <c r="BL70" s="2" t="s">
        <v>743</v>
      </c>
    </row>
    <row r="71" customFormat="false" ht="15" hidden="false" customHeight="false" outlineLevel="0" collapsed="false">
      <c r="A71" s="1" t="s">
        <v>744</v>
      </c>
      <c r="B71" s="1" t="n">
        <v>236.016983262534</v>
      </c>
      <c r="C71" s="1" t="n">
        <v>476.403676091606</v>
      </c>
      <c r="D71" s="1" t="n">
        <v>-1.0133</v>
      </c>
      <c r="E71" s="3" t="n">
        <v>4.4601E-022</v>
      </c>
      <c r="F71" s="3" t="n">
        <v>2.2153E-019</v>
      </c>
      <c r="G71" s="2" t="b">
        <f aca="false">TRUE()</f>
        <v>1</v>
      </c>
      <c r="H71" s="2" t="n">
        <v>265.380211228409</v>
      </c>
      <c r="I71" s="2" t="n">
        <v>494.507371084088</v>
      </c>
      <c r="J71" s="2" t="n">
        <v>-0.89793</v>
      </c>
      <c r="K71" s="3" t="n">
        <v>4.0502E-034</v>
      </c>
      <c r="L71" s="3" t="n">
        <v>2.3261E-031</v>
      </c>
      <c r="M71" s="2" t="b">
        <f aca="false">FALSE()</f>
        <v>0</v>
      </c>
      <c r="N71" s="2" t="n">
        <v>189.563656366424</v>
      </c>
      <c r="O71" s="2" t="n">
        <v>504.489553863659</v>
      </c>
      <c r="P71" s="2" t="n">
        <v>-1.4121</v>
      </c>
      <c r="Q71" s="3" t="n">
        <v>1.4274E-029</v>
      </c>
      <c r="R71" s="3" t="n">
        <v>5.3E-027</v>
      </c>
      <c r="S71" s="2" t="b">
        <f aca="false">TRUE()</f>
        <v>1</v>
      </c>
      <c r="T71" s="2" t="n">
        <v>193.703216165062</v>
      </c>
      <c r="U71" s="2" t="n">
        <v>234.186989729916</v>
      </c>
      <c r="V71" s="2" t="n">
        <v>-0.27381</v>
      </c>
      <c r="W71" s="2" t="n">
        <v>0.094729</v>
      </c>
      <c r="X71" s="2" t="n">
        <v>0.80296</v>
      </c>
      <c r="Y71" s="2" t="b">
        <f aca="false">FALSE()</f>
        <v>0</v>
      </c>
      <c r="Z71" s="2" t="n">
        <v>190.958085938062</v>
      </c>
      <c r="AA71" s="2" t="n">
        <v>584.51027246122</v>
      </c>
      <c r="AB71" s="2" t="n">
        <v>-1.614</v>
      </c>
      <c r="AC71" s="3" t="n">
        <v>6.3032E-043</v>
      </c>
      <c r="AD71" s="3" t="n">
        <v>6.9233E-040</v>
      </c>
      <c r="AE71" s="2" t="b">
        <f aca="false">TRUE()</f>
        <v>1</v>
      </c>
      <c r="AF71" s="2" t="n">
        <v>564.054046819973</v>
      </c>
      <c r="AG71" s="2" t="n">
        <v>490.487839690927</v>
      </c>
      <c r="AH71" s="2" t="n">
        <v>0.20162</v>
      </c>
      <c r="AI71" s="2" t="n">
        <v>0.012171</v>
      </c>
      <c r="AJ71" s="2" t="n">
        <v>0.33339</v>
      </c>
      <c r="AK71" s="2" t="b">
        <f aca="false">FALSE()</f>
        <v>0</v>
      </c>
      <c r="AL71" s="2" t="n">
        <v>2150</v>
      </c>
      <c r="AM71" s="2" t="s">
        <v>745</v>
      </c>
      <c r="AN71" s="2" t="n">
        <v>2691</v>
      </c>
      <c r="AO71" s="2" t="n">
        <v>0</v>
      </c>
      <c r="AP71" s="2" t="s">
        <v>60</v>
      </c>
      <c r="AQ71" s="2" t="s">
        <v>746</v>
      </c>
      <c r="AR71" s="2" t="n">
        <v>1361</v>
      </c>
      <c r="AS71" s="2" t="n">
        <v>0</v>
      </c>
      <c r="AT71" s="2" t="s">
        <v>747</v>
      </c>
      <c r="AU71" s="2" t="s">
        <v>37</v>
      </c>
      <c r="AV71" s="2" t="s">
        <v>37</v>
      </c>
      <c r="AW71" s="2" t="s">
        <v>37</v>
      </c>
      <c r="AX71" s="2" t="s">
        <v>37</v>
      </c>
      <c r="AY71" s="2" t="s">
        <v>748</v>
      </c>
      <c r="AZ71" s="2" t="n">
        <v>2211</v>
      </c>
      <c r="BA71" s="2" t="n">
        <v>0</v>
      </c>
      <c r="BB71" s="2" t="s">
        <v>749</v>
      </c>
      <c r="BC71" s="2" t="s">
        <v>750</v>
      </c>
      <c r="BD71" s="2" t="s">
        <v>751</v>
      </c>
      <c r="BE71" s="2" t="s">
        <v>752</v>
      </c>
      <c r="BF71" s="2" t="s">
        <v>753</v>
      </c>
      <c r="BG71" s="2" t="s">
        <v>754</v>
      </c>
      <c r="BH71" s="2" t="s">
        <v>755</v>
      </c>
      <c r="BI71" s="2" t="s">
        <v>37</v>
      </c>
      <c r="BJ71" s="2" t="s">
        <v>37</v>
      </c>
      <c r="BK71" s="2" t="s">
        <v>756</v>
      </c>
      <c r="BL71" s="2" t="s">
        <v>757</v>
      </c>
    </row>
    <row r="72" customFormat="false" ht="15" hidden="false" customHeight="false" outlineLevel="0" collapsed="false">
      <c r="A72" s="1" t="s">
        <v>758</v>
      </c>
      <c r="B72" s="1" t="n">
        <v>361.087894365088</v>
      </c>
      <c r="C72" s="1" t="n">
        <v>160.010474593944</v>
      </c>
      <c r="D72" s="1" t="n">
        <v>1.1742</v>
      </c>
      <c r="E72" s="3" t="n">
        <v>2.9624E-017</v>
      </c>
      <c r="F72" s="3" t="n">
        <v>1.0506E-014</v>
      </c>
      <c r="G72" s="2" t="b">
        <f aca="false">TRUE()</f>
        <v>1</v>
      </c>
      <c r="H72" s="2" t="n">
        <v>406.011382545454</v>
      </c>
      <c r="I72" s="2" t="n">
        <v>194.854942038224</v>
      </c>
      <c r="J72" s="2" t="n">
        <v>1.0591</v>
      </c>
      <c r="K72" s="3" t="n">
        <v>5.441E-008</v>
      </c>
      <c r="L72" s="3" t="n">
        <v>4.4938E-006</v>
      </c>
      <c r="M72" s="2" t="b">
        <f aca="false">TRUE()</f>
        <v>1</v>
      </c>
      <c r="N72" s="2" t="n">
        <v>68.066950028619</v>
      </c>
      <c r="O72" s="2" t="n">
        <v>169.443723868095</v>
      </c>
      <c r="P72" s="2" t="n">
        <v>-1.3158</v>
      </c>
      <c r="Q72" s="3" t="n">
        <v>7.0722E-010</v>
      </c>
      <c r="R72" s="3" t="n">
        <v>6.5459E-008</v>
      </c>
      <c r="S72" s="2" t="b">
        <f aca="false">TRUE()</f>
        <v>1</v>
      </c>
      <c r="T72" s="2" t="n">
        <v>69.5533489267798</v>
      </c>
      <c r="U72" s="2" t="n">
        <v>358.288144523952</v>
      </c>
      <c r="V72" s="2" t="n">
        <v>-2.3649</v>
      </c>
      <c r="W72" s="3" t="n">
        <v>1.7012E-046</v>
      </c>
      <c r="X72" s="3" t="n">
        <v>1.1025E-043</v>
      </c>
      <c r="Y72" s="2" t="b">
        <f aca="false">TRUE()</f>
        <v>1</v>
      </c>
      <c r="Z72" s="2" t="n">
        <v>68.5676502672115</v>
      </c>
      <c r="AA72" s="2" t="n">
        <v>230.319550164624</v>
      </c>
      <c r="AB72" s="2" t="n">
        <v>-1.748</v>
      </c>
      <c r="AC72" s="3" t="n">
        <v>5.2153E-020</v>
      </c>
      <c r="AD72" s="3" t="n">
        <v>1.8702E-017</v>
      </c>
      <c r="AE72" s="2" t="b">
        <f aca="false">TRUE()</f>
        <v>1</v>
      </c>
      <c r="AF72" s="2" t="n">
        <v>222.259009726353</v>
      </c>
      <c r="AG72" s="2" t="n">
        <v>164.740945442269</v>
      </c>
      <c r="AH72" s="2" t="n">
        <v>0.43204</v>
      </c>
      <c r="AI72" s="2" t="n">
        <v>0.0021093</v>
      </c>
      <c r="AJ72" s="2" t="n">
        <v>0.083444</v>
      </c>
      <c r="AK72" s="2" t="b">
        <f aca="false">FALSE()</f>
        <v>0</v>
      </c>
      <c r="AL72" s="2" t="n">
        <v>2929</v>
      </c>
      <c r="AM72" s="2" t="s">
        <v>759</v>
      </c>
      <c r="AN72" s="2" t="n">
        <v>2581</v>
      </c>
      <c r="AO72" s="2" t="n">
        <v>0</v>
      </c>
      <c r="AP72" s="2" t="s">
        <v>760</v>
      </c>
      <c r="AQ72" s="2" t="s">
        <v>761</v>
      </c>
      <c r="AR72" s="2" t="n">
        <v>1342</v>
      </c>
      <c r="AS72" s="2" t="n">
        <v>0</v>
      </c>
      <c r="AT72" s="2" t="s">
        <v>762</v>
      </c>
      <c r="AU72" s="2" t="s">
        <v>37</v>
      </c>
      <c r="AV72" s="2" t="s">
        <v>37</v>
      </c>
      <c r="AW72" s="2" t="s">
        <v>37</v>
      </c>
      <c r="AX72" s="2" t="s">
        <v>37</v>
      </c>
      <c r="AY72" s="2" t="s">
        <v>763</v>
      </c>
      <c r="AZ72" s="2" t="n">
        <v>1604</v>
      </c>
      <c r="BA72" s="2" t="n">
        <v>0</v>
      </c>
      <c r="BB72" s="2" t="s">
        <v>764</v>
      </c>
      <c r="BC72" s="2" t="s">
        <v>765</v>
      </c>
      <c r="BD72" s="2" t="s">
        <v>766</v>
      </c>
      <c r="BE72" s="2" t="s">
        <v>767</v>
      </c>
      <c r="BF72" s="2" t="s">
        <v>768</v>
      </c>
      <c r="BG72" s="2" t="s">
        <v>769</v>
      </c>
      <c r="BH72" s="2" t="s">
        <v>770</v>
      </c>
      <c r="BI72" s="2" t="s">
        <v>771</v>
      </c>
      <c r="BJ72" s="2" t="s">
        <v>772</v>
      </c>
      <c r="BK72" s="2" t="s">
        <v>773</v>
      </c>
      <c r="BL72" s="2" t="s">
        <v>774</v>
      </c>
    </row>
    <row r="73" customFormat="false" ht="15" hidden="false" customHeight="false" outlineLevel="0" collapsed="false">
      <c r="A73" s="1" t="s">
        <v>775</v>
      </c>
      <c r="B73" s="1" t="n">
        <v>107.759584958983</v>
      </c>
      <c r="C73" s="1" t="n">
        <v>14.7888460172204</v>
      </c>
      <c r="D73" s="1" t="n">
        <v>2.8652</v>
      </c>
      <c r="E73" s="3" t="n">
        <v>3.9587E-018</v>
      </c>
      <c r="F73" s="3" t="n">
        <v>1.4851E-015</v>
      </c>
      <c r="G73" s="2" t="b">
        <f aca="false">TRUE()</f>
        <v>1</v>
      </c>
      <c r="H73" s="2" t="n">
        <v>121.166117043748</v>
      </c>
      <c r="I73" s="2" t="n">
        <v>17.6240217053882</v>
      </c>
      <c r="J73" s="2" t="n">
        <v>2.7814</v>
      </c>
      <c r="K73" s="3" t="n">
        <v>1.5959E-015</v>
      </c>
      <c r="L73" s="3" t="n">
        <v>3.2035E-013</v>
      </c>
      <c r="M73" s="2" t="b">
        <f aca="false">TRUE()</f>
        <v>1</v>
      </c>
      <c r="N73" s="2" t="n">
        <v>61.0802895292067</v>
      </c>
      <c r="O73" s="2" t="n">
        <v>15.6607068832762</v>
      </c>
      <c r="P73" s="2" t="n">
        <v>1.9636</v>
      </c>
      <c r="Q73" s="3" t="n">
        <v>1.7642E-008</v>
      </c>
      <c r="R73" s="3" t="n">
        <v>1.3272E-006</v>
      </c>
      <c r="S73" s="2" t="b">
        <f aca="false">TRUE()</f>
        <v>1</v>
      </c>
      <c r="T73" s="2" t="n">
        <v>62.4141185757172</v>
      </c>
      <c r="U73" s="2" t="n">
        <v>106.92405464745</v>
      </c>
      <c r="V73" s="2" t="n">
        <v>-0.77664</v>
      </c>
      <c r="W73" s="2" t="n">
        <v>0.0011043</v>
      </c>
      <c r="X73" s="2" t="n">
        <v>0.026313</v>
      </c>
      <c r="Y73" s="2" t="b">
        <f aca="false">FALSE()</f>
        <v>0</v>
      </c>
      <c r="Z73" s="2" t="n">
        <v>61.5295959183972</v>
      </c>
      <c r="AA73" s="2" t="n">
        <v>20.8316848873164</v>
      </c>
      <c r="AB73" s="2" t="n">
        <v>1.5625</v>
      </c>
      <c r="AC73" s="3" t="n">
        <v>1.4203E-006</v>
      </c>
      <c r="AD73" s="2" t="n">
        <v>0.00012455</v>
      </c>
      <c r="AE73" s="2" t="b">
        <f aca="false">TRUE()</f>
        <v>1</v>
      </c>
      <c r="AF73" s="2" t="n">
        <v>20.1026341475442</v>
      </c>
      <c r="AG73" s="2" t="n">
        <v>15.2260561757576</v>
      </c>
      <c r="AH73" s="2" t="n">
        <v>0.40084</v>
      </c>
      <c r="AI73" s="2" t="n">
        <v>0.38673</v>
      </c>
      <c r="AJ73" s="2" t="n">
        <v>0.9982</v>
      </c>
      <c r="AK73" s="2" t="b">
        <f aca="false">FALSE()</f>
        <v>0</v>
      </c>
      <c r="AL73" s="2" t="n">
        <v>594</v>
      </c>
      <c r="AM73" s="2" t="s">
        <v>776</v>
      </c>
      <c r="AN73" s="2" t="n">
        <v>386</v>
      </c>
      <c r="AO73" s="3" t="n">
        <v>7.20824E-045</v>
      </c>
      <c r="AP73" s="2" t="s">
        <v>777</v>
      </c>
      <c r="AQ73" s="2" t="s">
        <v>778</v>
      </c>
      <c r="AR73" s="2" t="n">
        <v>393</v>
      </c>
      <c r="AS73" s="2" t="n">
        <v>0</v>
      </c>
      <c r="AT73" s="2" t="s">
        <v>779</v>
      </c>
      <c r="AU73" s="2" t="s">
        <v>37</v>
      </c>
      <c r="AV73" s="2" t="s">
        <v>37</v>
      </c>
      <c r="AW73" s="2" t="s">
        <v>37</v>
      </c>
      <c r="AX73" s="2" t="s">
        <v>37</v>
      </c>
      <c r="AY73" s="2" t="s">
        <v>780</v>
      </c>
      <c r="AZ73" s="2" t="n">
        <v>208</v>
      </c>
      <c r="BA73" s="3" t="n">
        <v>1.22805E-019</v>
      </c>
      <c r="BB73" s="2" t="s">
        <v>781</v>
      </c>
      <c r="BC73" s="2" t="s">
        <v>37</v>
      </c>
      <c r="BD73" s="2" t="s">
        <v>37</v>
      </c>
      <c r="BE73" s="2" t="s">
        <v>782</v>
      </c>
      <c r="BF73" s="2" t="s">
        <v>783</v>
      </c>
      <c r="BG73" s="2" t="s">
        <v>37</v>
      </c>
      <c r="BH73" s="2" t="s">
        <v>37</v>
      </c>
      <c r="BI73" s="2" t="s">
        <v>37</v>
      </c>
      <c r="BJ73" s="2" t="s">
        <v>37</v>
      </c>
      <c r="BK73" s="2" t="s">
        <v>37</v>
      </c>
      <c r="BL73" s="2" t="s">
        <v>37</v>
      </c>
    </row>
    <row r="74" customFormat="false" ht="15" hidden="false" customHeight="false" outlineLevel="0" collapsed="false">
      <c r="A74" s="1" t="s">
        <v>784</v>
      </c>
      <c r="B74" s="1" t="n">
        <v>102.10159062885</v>
      </c>
      <c r="C74" s="1" t="n">
        <v>300.112041207997</v>
      </c>
      <c r="D74" s="1" t="n">
        <v>-1.5555</v>
      </c>
      <c r="E74" s="3" t="n">
        <v>9.0417E-026</v>
      </c>
      <c r="F74" s="3" t="n">
        <v>5.7158E-023</v>
      </c>
      <c r="G74" s="2" t="b">
        <f aca="false">TRUE()</f>
        <v>1</v>
      </c>
      <c r="H74" s="2" t="n">
        <v>114.804203126775</v>
      </c>
      <c r="I74" s="2" t="n">
        <v>236.931645917864</v>
      </c>
      <c r="J74" s="2" t="n">
        <v>-1.0453</v>
      </c>
      <c r="K74" s="3" t="n">
        <v>5.7699E-020</v>
      </c>
      <c r="L74" s="3" t="n">
        <v>1.5836E-017</v>
      </c>
      <c r="M74" s="2" t="b">
        <f aca="false">TRUE()</f>
        <v>1</v>
      </c>
      <c r="N74" s="2" t="n">
        <v>149.325770877708</v>
      </c>
      <c r="O74" s="2" t="n">
        <v>317.804831021123</v>
      </c>
      <c r="P74" s="2" t="n">
        <v>-1.0897</v>
      </c>
      <c r="Q74" s="3" t="n">
        <v>9.0768E-013</v>
      </c>
      <c r="R74" s="3" t="n">
        <v>1.1851E-010</v>
      </c>
      <c r="S74" s="2" t="b">
        <f aca="false">TRUE()</f>
        <v>1</v>
      </c>
      <c r="T74" s="2" t="n">
        <v>152.586643609721</v>
      </c>
      <c r="U74" s="2" t="n">
        <v>101.30993043585</v>
      </c>
      <c r="V74" s="2" t="n">
        <v>0.59085</v>
      </c>
      <c r="W74" s="2" t="n">
        <v>0.00056177</v>
      </c>
      <c r="X74" s="2" t="n">
        <v>0.014765</v>
      </c>
      <c r="Y74" s="2" t="b">
        <f aca="false">FALSE()</f>
        <v>0</v>
      </c>
      <c r="Z74" s="2" t="n">
        <v>150.424210709007</v>
      </c>
      <c r="AA74" s="2" t="n">
        <v>280.054431962324</v>
      </c>
      <c r="AB74" s="2" t="n">
        <v>-0.89667</v>
      </c>
      <c r="AC74" s="3" t="n">
        <v>1.0269E-008</v>
      </c>
      <c r="AD74" s="3" t="n">
        <v>1.2812E-006</v>
      </c>
      <c r="AE74" s="2" t="b">
        <f aca="false">FALSE()</f>
        <v>0</v>
      </c>
      <c r="AF74" s="2" t="n">
        <v>270.253309686183</v>
      </c>
      <c r="AG74" s="2" t="n">
        <v>308.984405756433</v>
      </c>
      <c r="AH74" s="2" t="n">
        <v>-0.19322</v>
      </c>
      <c r="AI74" s="2" t="n">
        <v>0.15211</v>
      </c>
      <c r="AJ74" s="2" t="n">
        <v>0.9982</v>
      </c>
      <c r="AK74" s="2" t="b">
        <f aca="false">FALSE()</f>
        <v>0</v>
      </c>
      <c r="AL74" s="2" t="n">
        <v>1776</v>
      </c>
      <c r="AM74" s="2" t="s">
        <v>785</v>
      </c>
      <c r="AN74" s="2" t="n">
        <v>1188</v>
      </c>
      <c r="AO74" s="3" t="n">
        <v>1.00084E-156</v>
      </c>
      <c r="AP74" s="2" t="s">
        <v>786</v>
      </c>
      <c r="AQ74" s="2" t="s">
        <v>787</v>
      </c>
      <c r="AR74" s="2" t="n">
        <v>78</v>
      </c>
      <c r="AS74" s="3" t="n">
        <v>1.54435E-030</v>
      </c>
      <c r="AT74" s="2" t="s">
        <v>788</v>
      </c>
      <c r="AU74" s="2" t="s">
        <v>37</v>
      </c>
      <c r="AV74" s="2" t="s">
        <v>37</v>
      </c>
      <c r="AW74" s="2" t="s">
        <v>37</v>
      </c>
      <c r="AX74" s="2" t="s">
        <v>37</v>
      </c>
      <c r="AY74" s="2" t="s">
        <v>789</v>
      </c>
      <c r="AZ74" s="2" t="n">
        <v>774</v>
      </c>
      <c r="BA74" s="3" t="n">
        <v>1.21824E-095</v>
      </c>
      <c r="BB74" s="2" t="s">
        <v>790</v>
      </c>
      <c r="BC74" s="2" t="s">
        <v>791</v>
      </c>
      <c r="BD74" s="2" t="s">
        <v>792</v>
      </c>
      <c r="BE74" s="2" t="s">
        <v>793</v>
      </c>
      <c r="BF74" s="2" t="s">
        <v>794</v>
      </c>
      <c r="BG74" s="2" t="s">
        <v>795</v>
      </c>
      <c r="BH74" s="2" t="s">
        <v>796</v>
      </c>
      <c r="BI74" s="2" t="s">
        <v>37</v>
      </c>
      <c r="BJ74" s="2" t="s">
        <v>37</v>
      </c>
      <c r="BK74" s="2" t="s">
        <v>37</v>
      </c>
      <c r="BL74" s="2" t="s">
        <v>37</v>
      </c>
    </row>
    <row r="75" customFormat="false" ht="15" hidden="false" customHeight="false" outlineLevel="0" collapsed="false">
      <c r="A75" s="1" t="s">
        <v>797</v>
      </c>
      <c r="B75" s="1" t="n">
        <v>0</v>
      </c>
      <c r="C75" s="1" t="n">
        <v>26.9751144669826</v>
      </c>
      <c r="D75" s="1" t="n">
        <v>-5.9993</v>
      </c>
      <c r="E75" s="3" t="n">
        <v>4.8377E-008</v>
      </c>
      <c r="F75" s="3" t="n">
        <v>6.685E-006</v>
      </c>
      <c r="G75" s="2" t="b">
        <f aca="false">TRUE()</f>
        <v>1</v>
      </c>
      <c r="H75" s="2" t="n">
        <v>0</v>
      </c>
      <c r="I75" s="2" t="n">
        <v>18.6160208682908</v>
      </c>
      <c r="J75" s="2" t="n">
        <v>-5.2951</v>
      </c>
      <c r="K75" s="3" t="n">
        <v>1.3289E-006</v>
      </c>
      <c r="L75" s="3" t="n">
        <v>8.641E-005</v>
      </c>
      <c r="M75" s="2" t="b">
        <f aca="false">TRUE()</f>
        <v>1</v>
      </c>
      <c r="N75" s="2" t="n">
        <v>112.621607894591</v>
      </c>
      <c r="O75" s="2" t="n">
        <v>28.5654039752885</v>
      </c>
      <c r="P75" s="2" t="n">
        <v>1.9791</v>
      </c>
      <c r="Q75" s="3" t="n">
        <v>1.5082E-014</v>
      </c>
      <c r="R75" s="3" t="n">
        <v>2.2873E-012</v>
      </c>
      <c r="S75" s="2" t="b">
        <f aca="false">TRUE()</f>
        <v>1</v>
      </c>
      <c r="T75" s="2" t="n">
        <v>115.080960543905</v>
      </c>
      <c r="U75" s="2" t="n">
        <v>0</v>
      </c>
      <c r="V75" s="2" t="n">
        <v>8.1035</v>
      </c>
      <c r="W75" s="3" t="n">
        <v>7.3678E-026</v>
      </c>
      <c r="X75" s="3" t="n">
        <v>2.2769E-023</v>
      </c>
      <c r="Y75" s="2" t="b">
        <f aca="false">TRUE()</f>
        <v>1</v>
      </c>
      <c r="Z75" s="2" t="n">
        <v>113.45005203554</v>
      </c>
      <c r="AA75" s="2" t="n">
        <v>22.0042330329958</v>
      </c>
      <c r="AB75" s="2" t="n">
        <v>2.3662</v>
      </c>
      <c r="AC75" s="3" t="n">
        <v>2.2197E-017</v>
      </c>
      <c r="AD75" s="3" t="n">
        <v>6.5412E-015</v>
      </c>
      <c r="AE75" s="2" t="b">
        <f aca="false">TRUE()</f>
        <v>1</v>
      </c>
      <c r="AF75" s="2" t="n">
        <v>21.2341463857754</v>
      </c>
      <c r="AG75" s="2" t="n">
        <v>27.7725934629053</v>
      </c>
      <c r="AH75" s="2" t="n">
        <v>-0.38728</v>
      </c>
      <c r="AI75" s="2" t="n">
        <v>0.37679</v>
      </c>
      <c r="AJ75" s="2" t="n">
        <v>0.9982</v>
      </c>
      <c r="AK75" s="2" t="b">
        <f aca="false">FALSE()</f>
        <v>0</v>
      </c>
      <c r="AL75" s="2" t="n">
        <v>1863</v>
      </c>
      <c r="AM75" s="2" t="s">
        <v>798</v>
      </c>
      <c r="AN75" s="2" t="n">
        <v>2074</v>
      </c>
      <c r="AO75" s="2" t="n">
        <v>0</v>
      </c>
      <c r="AP75" s="2" t="s">
        <v>799</v>
      </c>
      <c r="AQ75" s="2" t="s">
        <v>37</v>
      </c>
      <c r="AR75" s="2" t="s">
        <v>37</v>
      </c>
      <c r="AS75" s="2" t="s">
        <v>37</v>
      </c>
      <c r="AT75" s="2" t="s">
        <v>37</v>
      </c>
      <c r="AU75" s="2" t="s">
        <v>37</v>
      </c>
      <c r="AV75" s="2" t="s">
        <v>37</v>
      </c>
      <c r="AW75" s="2" t="s">
        <v>37</v>
      </c>
      <c r="AX75" s="2" t="s">
        <v>37</v>
      </c>
      <c r="AY75" s="2" t="s">
        <v>800</v>
      </c>
      <c r="AZ75" s="2" t="n">
        <v>2074</v>
      </c>
      <c r="BA75" s="2" t="n">
        <v>0</v>
      </c>
      <c r="BB75" s="2" t="s">
        <v>801</v>
      </c>
      <c r="BC75" s="2" t="s">
        <v>802</v>
      </c>
      <c r="BD75" s="2" t="s">
        <v>803</v>
      </c>
      <c r="BE75" s="2" t="s">
        <v>804</v>
      </c>
      <c r="BF75" s="2" t="s">
        <v>805</v>
      </c>
      <c r="BG75" s="2" t="s">
        <v>806</v>
      </c>
      <c r="BH75" s="2" t="s">
        <v>807</v>
      </c>
      <c r="BI75" s="2" t="s">
        <v>37</v>
      </c>
      <c r="BJ75" s="2" t="s">
        <v>37</v>
      </c>
      <c r="BK75" s="2" t="s">
        <v>37</v>
      </c>
      <c r="BL75" s="2" t="s">
        <v>37</v>
      </c>
    </row>
    <row r="76" customFormat="false" ht="15" hidden="false" customHeight="false" outlineLevel="0" collapsed="false">
      <c r="A76" s="1" t="s">
        <v>808</v>
      </c>
      <c r="B76" s="1" t="n">
        <v>5.3403295275637</v>
      </c>
      <c r="C76" s="1" t="n">
        <v>29.406347959715</v>
      </c>
      <c r="D76" s="1" t="n">
        <v>-2.4611</v>
      </c>
      <c r="E76" s="3" t="n">
        <v>1.1894E-005</v>
      </c>
      <c r="F76" s="1" t="n">
        <v>0.0010399</v>
      </c>
      <c r="G76" s="2" t="b">
        <f aca="false">TRUE()</f>
        <v>1</v>
      </c>
      <c r="H76" s="2" t="n">
        <v>6.00472795840172</v>
      </c>
      <c r="I76" s="2" t="n">
        <v>13.9955466483965</v>
      </c>
      <c r="J76" s="2" t="n">
        <v>-1.2208</v>
      </c>
      <c r="K76" s="2" t="n">
        <v>0.015588</v>
      </c>
      <c r="L76" s="2" t="n">
        <v>0.26839</v>
      </c>
      <c r="M76" s="2" t="b">
        <f aca="false">FALSE()</f>
        <v>0</v>
      </c>
      <c r="N76" s="2" t="n">
        <v>0</v>
      </c>
      <c r="O76" s="2" t="n">
        <v>31.1399682820741</v>
      </c>
      <c r="P76" s="2" t="n">
        <v>-5.4349</v>
      </c>
      <c r="Q76" s="3" t="n">
        <v>1.2807E-008</v>
      </c>
      <c r="R76" s="3" t="n">
        <v>9.8404E-007</v>
      </c>
      <c r="S76" s="2" t="b">
        <f aca="false">TRUE()</f>
        <v>1</v>
      </c>
      <c r="T76" s="2" t="n">
        <v>0</v>
      </c>
      <c r="U76" s="2" t="n">
        <v>5.29892247133243</v>
      </c>
      <c r="V76" s="2" t="n">
        <v>-2.8487</v>
      </c>
      <c r="W76" s="2" t="n">
        <v>0.053084</v>
      </c>
      <c r="X76" s="2" t="n">
        <v>0.53904</v>
      </c>
      <c r="Y76" s="2" t="b">
        <f aca="false">FALSE()</f>
        <v>0</v>
      </c>
      <c r="Z76" s="2" t="n">
        <v>0</v>
      </c>
      <c r="AA76" s="2" t="n">
        <v>16.5428085869865</v>
      </c>
      <c r="AB76" s="2" t="n">
        <v>-4.5118</v>
      </c>
      <c r="AC76" s="3" t="n">
        <v>5.3E-005</v>
      </c>
      <c r="AD76" s="2" t="n">
        <v>0.0032723</v>
      </c>
      <c r="AE76" s="2" t="b">
        <f aca="false">TRUE()</f>
        <v>1</v>
      </c>
      <c r="AF76" s="2" t="n">
        <v>15.9638565289321</v>
      </c>
      <c r="AG76" s="2" t="n">
        <v>30.2757027449697</v>
      </c>
      <c r="AH76" s="2" t="n">
        <v>-0.92335</v>
      </c>
      <c r="AI76" s="2" t="n">
        <v>0.038181</v>
      </c>
      <c r="AJ76" s="2" t="n">
        <v>0.75156</v>
      </c>
      <c r="AK76" s="2" t="b">
        <f aca="false">FALSE()</f>
        <v>0</v>
      </c>
      <c r="AL76" s="2" t="n">
        <v>2119</v>
      </c>
      <c r="AM76" s="2" t="s">
        <v>809</v>
      </c>
      <c r="AN76" s="2" t="n">
        <v>259</v>
      </c>
      <c r="AO76" s="3" t="n">
        <v>1.01629E-020</v>
      </c>
      <c r="AP76" s="2" t="s">
        <v>810</v>
      </c>
      <c r="AQ76" s="2" t="s">
        <v>37</v>
      </c>
      <c r="AR76" s="2" t="s">
        <v>37</v>
      </c>
      <c r="AS76" s="2" t="s">
        <v>37</v>
      </c>
      <c r="AT76" s="2" t="s">
        <v>37</v>
      </c>
      <c r="AU76" s="2" t="s">
        <v>811</v>
      </c>
      <c r="AV76" s="2" t="s">
        <v>812</v>
      </c>
      <c r="AW76" s="2" t="s">
        <v>813</v>
      </c>
      <c r="AX76" s="2" t="s">
        <v>814</v>
      </c>
      <c r="AY76" s="2" t="s">
        <v>815</v>
      </c>
      <c r="AZ76" s="2" t="n">
        <v>249</v>
      </c>
      <c r="BA76" s="3" t="n">
        <v>1.08032E-020</v>
      </c>
      <c r="BB76" s="2" t="s">
        <v>816</v>
      </c>
      <c r="BC76" s="2" t="s">
        <v>817</v>
      </c>
      <c r="BD76" s="2" t="s">
        <v>818</v>
      </c>
      <c r="BE76" s="2" t="s">
        <v>819</v>
      </c>
      <c r="BF76" s="2" t="s">
        <v>820</v>
      </c>
      <c r="BG76" s="2" t="s">
        <v>821</v>
      </c>
      <c r="BH76" s="2" t="s">
        <v>822</v>
      </c>
      <c r="BI76" s="2" t="s">
        <v>487</v>
      </c>
      <c r="BJ76" s="2" t="s">
        <v>488</v>
      </c>
      <c r="BK76" s="2" t="s">
        <v>823</v>
      </c>
      <c r="BL76" s="2" t="s">
        <v>824</v>
      </c>
    </row>
    <row r="77" customFormat="false" ht="15" hidden="false" customHeight="false" outlineLevel="0" collapsed="false">
      <c r="A77" s="1" t="s">
        <v>825</v>
      </c>
      <c r="B77" s="1" t="n">
        <v>384.549642135991</v>
      </c>
      <c r="C77" s="1" t="n">
        <v>67.9072457776008</v>
      </c>
      <c r="D77" s="1" t="n">
        <v>2.5015</v>
      </c>
      <c r="E77" s="3" t="n">
        <v>3.6288E-052</v>
      </c>
      <c r="F77" s="3" t="n">
        <v>6.927E-049</v>
      </c>
      <c r="G77" s="2" t="b">
        <f aca="false">TRUE()</f>
        <v>1</v>
      </c>
      <c r="H77" s="2" t="n">
        <v>432.392041653803</v>
      </c>
      <c r="I77" s="2" t="n">
        <v>48.2528867802194</v>
      </c>
      <c r="J77" s="2" t="n">
        <v>3.1637</v>
      </c>
      <c r="K77" s="3" t="n">
        <v>4.1287E-060</v>
      </c>
      <c r="L77" s="3" t="n">
        <v>4.9724E-057</v>
      </c>
      <c r="M77" s="2" t="b">
        <f aca="false">TRUE()</f>
        <v>1</v>
      </c>
      <c r="N77" s="2" t="n">
        <v>228.786536454596</v>
      </c>
      <c r="O77" s="2" t="n">
        <v>71.9106460460315</v>
      </c>
      <c r="P77" s="2" t="n">
        <v>1.6697</v>
      </c>
      <c r="Q77" s="3" t="n">
        <v>7.4465E-023</v>
      </c>
      <c r="R77" s="3" t="n">
        <v>1.9814E-020</v>
      </c>
      <c r="S77" s="2" t="b">
        <f aca="false">TRUE()</f>
        <v>1</v>
      </c>
      <c r="T77" s="2" t="n">
        <v>233.782618335114</v>
      </c>
      <c r="U77" s="2" t="n">
        <v>381.567978069484</v>
      </c>
      <c r="V77" s="2" t="n">
        <v>-0.70677</v>
      </c>
      <c r="W77" s="3" t="n">
        <v>1.6336E-008</v>
      </c>
      <c r="X77" s="3" t="n">
        <v>1.1473E-006</v>
      </c>
      <c r="Y77" s="2" t="b">
        <f aca="false">FALSE()</f>
        <v>0</v>
      </c>
      <c r="Z77" s="2" t="n">
        <v>230.469489390513</v>
      </c>
      <c r="AA77" s="2" t="n">
        <v>57.0351619574756</v>
      </c>
      <c r="AB77" s="2" t="n">
        <v>2.0147</v>
      </c>
      <c r="AC77" s="3" t="n">
        <v>3.6883E-028</v>
      </c>
      <c r="AD77" s="3" t="n">
        <v>2.2196E-025</v>
      </c>
      <c r="AE77" s="2" t="b">
        <f aca="false">TRUE()</f>
        <v>1</v>
      </c>
      <c r="AF77" s="2" t="n">
        <v>55.039090720653</v>
      </c>
      <c r="AG77" s="2" t="n">
        <v>69.9148221400618</v>
      </c>
      <c r="AH77" s="2" t="n">
        <v>-0.34514</v>
      </c>
      <c r="AI77" s="2" t="n">
        <v>0.21132</v>
      </c>
      <c r="AJ77" s="2" t="n">
        <v>0.9982</v>
      </c>
      <c r="AK77" s="2" t="b">
        <f aca="false">FALSE()</f>
        <v>0</v>
      </c>
      <c r="AL77" s="2" t="n">
        <v>1434</v>
      </c>
      <c r="AM77" s="2" t="s">
        <v>826</v>
      </c>
      <c r="AN77" s="2" t="n">
        <v>1268</v>
      </c>
      <c r="AO77" s="3" t="n">
        <v>7.65575E-171</v>
      </c>
      <c r="AP77" s="2" t="s">
        <v>827</v>
      </c>
      <c r="AQ77" s="2" t="s">
        <v>828</v>
      </c>
      <c r="AR77" s="2" t="n">
        <v>576</v>
      </c>
      <c r="AS77" s="2" t="n">
        <v>0</v>
      </c>
      <c r="AT77" s="2" t="s">
        <v>829</v>
      </c>
      <c r="AU77" s="2" t="s">
        <v>830</v>
      </c>
      <c r="AV77" s="2" t="s">
        <v>831</v>
      </c>
      <c r="AW77" s="2" t="s">
        <v>832</v>
      </c>
      <c r="AX77" s="2" t="s">
        <v>833</v>
      </c>
      <c r="AY77" s="2" t="s">
        <v>834</v>
      </c>
      <c r="AZ77" s="2" t="n">
        <v>1166</v>
      </c>
      <c r="BA77" s="3" t="n">
        <v>9.26192E-157</v>
      </c>
      <c r="BB77" s="2" t="s">
        <v>835</v>
      </c>
      <c r="BC77" s="2" t="s">
        <v>836</v>
      </c>
      <c r="BD77" s="2" t="s">
        <v>837</v>
      </c>
      <c r="BE77" s="2" t="s">
        <v>838</v>
      </c>
      <c r="BF77" s="2" t="s">
        <v>839</v>
      </c>
      <c r="BG77" s="2" t="s">
        <v>178</v>
      </c>
      <c r="BH77" s="2" t="s">
        <v>179</v>
      </c>
      <c r="BI77" s="2" t="s">
        <v>54</v>
      </c>
      <c r="BJ77" s="2" t="s">
        <v>55</v>
      </c>
      <c r="BK77" s="2" t="s">
        <v>840</v>
      </c>
      <c r="BL77" s="2" t="s">
        <v>841</v>
      </c>
    </row>
    <row r="78" customFormat="false" ht="15" hidden="false" customHeight="false" outlineLevel="0" collapsed="false">
      <c r="A78" s="1" t="s">
        <v>842</v>
      </c>
      <c r="B78" s="1" t="n">
        <v>390.843903135577</v>
      </c>
      <c r="C78" s="1" t="n">
        <v>67.8979839357237</v>
      </c>
      <c r="D78" s="1" t="n">
        <v>2.5252</v>
      </c>
      <c r="E78" s="3" t="n">
        <v>1.4598E-053</v>
      </c>
      <c r="F78" s="3" t="n">
        <v>2.9302E-050</v>
      </c>
      <c r="G78" s="2" t="b">
        <f aca="false">TRUE()</f>
        <v>1</v>
      </c>
      <c r="H78" s="2" t="n">
        <v>439.469381133814</v>
      </c>
      <c r="I78" s="2" t="n">
        <v>108.918397965223</v>
      </c>
      <c r="J78" s="2" t="n">
        <v>2.0125</v>
      </c>
      <c r="K78" s="3" t="n">
        <v>7.922E-032</v>
      </c>
      <c r="L78" s="3" t="n">
        <v>4.1241E-029</v>
      </c>
      <c r="M78" s="2" t="b">
        <f aca="false">TRUE()</f>
        <v>1</v>
      </c>
      <c r="N78" s="2" t="n">
        <v>148.851461813466</v>
      </c>
      <c r="O78" s="2" t="n">
        <v>71.9008381820056</v>
      </c>
      <c r="P78" s="2" t="n">
        <v>1.0498</v>
      </c>
      <c r="Q78" s="3" t="n">
        <v>9.0897E-009</v>
      </c>
      <c r="R78" s="3" t="n">
        <v>7.1931E-007</v>
      </c>
      <c r="S78" s="2" t="b">
        <f aca="false">TRUE()</f>
        <v>1</v>
      </c>
      <c r="T78" s="2" t="n">
        <v>152.101976912735</v>
      </c>
      <c r="U78" s="2" t="n">
        <v>387.813435560261</v>
      </c>
      <c r="V78" s="2" t="n">
        <v>-1.3503</v>
      </c>
      <c r="W78" s="3" t="n">
        <v>1.3978E-023</v>
      </c>
      <c r="X78" s="3" t="n">
        <v>3.7798E-021</v>
      </c>
      <c r="Y78" s="2" t="b">
        <f aca="false">TRUE()</f>
        <v>1</v>
      </c>
      <c r="Z78" s="2" t="n">
        <v>149.946412629002</v>
      </c>
      <c r="AA78" s="2" t="n">
        <v>128.742110215919</v>
      </c>
      <c r="AB78" s="2" t="n">
        <v>0.21996</v>
      </c>
      <c r="AC78" s="2" t="n">
        <v>0.081562</v>
      </c>
      <c r="AD78" s="2" t="n">
        <v>0.99427</v>
      </c>
      <c r="AE78" s="2" t="b">
        <f aca="false">FALSE()</f>
        <v>0</v>
      </c>
      <c r="AF78" s="2" t="n">
        <v>124.236496234119</v>
      </c>
      <c r="AG78" s="2" t="n">
        <v>69.9052864856539</v>
      </c>
      <c r="AH78" s="2" t="n">
        <v>0.82962</v>
      </c>
      <c r="AI78" s="3" t="n">
        <v>5.6576E-005</v>
      </c>
      <c r="AJ78" s="2" t="n">
        <v>0.0036877</v>
      </c>
      <c r="AK78" s="2" t="b">
        <f aca="false">FALSE()</f>
        <v>0</v>
      </c>
      <c r="AL78" s="2" t="n">
        <v>1791</v>
      </c>
      <c r="AM78" s="2" t="s">
        <v>843</v>
      </c>
      <c r="AN78" s="2" t="n">
        <v>2284</v>
      </c>
      <c r="AO78" s="2" t="n">
        <v>0</v>
      </c>
      <c r="AP78" s="2" t="s">
        <v>60</v>
      </c>
      <c r="AQ78" s="2" t="s">
        <v>844</v>
      </c>
      <c r="AR78" s="2" t="n">
        <v>1177</v>
      </c>
      <c r="AS78" s="2" t="n">
        <v>0</v>
      </c>
      <c r="AT78" s="2" t="s">
        <v>845</v>
      </c>
      <c r="AU78" s="2" t="s">
        <v>37</v>
      </c>
      <c r="AV78" s="2" t="s">
        <v>37</v>
      </c>
      <c r="AW78" s="2" t="s">
        <v>37</v>
      </c>
      <c r="AX78" s="2" t="s">
        <v>37</v>
      </c>
      <c r="AY78" s="2" t="s">
        <v>846</v>
      </c>
      <c r="AZ78" s="2" t="n">
        <v>1543</v>
      </c>
      <c r="BA78" s="2" t="n">
        <v>0</v>
      </c>
      <c r="BB78" s="2" t="s">
        <v>847</v>
      </c>
      <c r="BC78" s="2" t="s">
        <v>848</v>
      </c>
      <c r="BD78" s="2" t="s">
        <v>849</v>
      </c>
      <c r="BE78" s="2" t="s">
        <v>850</v>
      </c>
      <c r="BF78" s="2" t="s">
        <v>851</v>
      </c>
      <c r="BG78" s="2" t="s">
        <v>852</v>
      </c>
      <c r="BH78" s="2" t="s">
        <v>853</v>
      </c>
      <c r="BI78" s="2" t="s">
        <v>37</v>
      </c>
      <c r="BJ78" s="2" t="s">
        <v>37</v>
      </c>
      <c r="BK78" s="2" t="s">
        <v>37</v>
      </c>
      <c r="BL78" s="2" t="s">
        <v>37</v>
      </c>
    </row>
    <row r="79" customFormat="false" ht="15" hidden="false" customHeight="false" outlineLevel="0" collapsed="false">
      <c r="A79" s="1" t="s">
        <v>854</v>
      </c>
      <c r="B79" s="1" t="n">
        <v>1.9678350601656</v>
      </c>
      <c r="C79" s="1" t="n">
        <v>18.8131163128098</v>
      </c>
      <c r="D79" s="1" t="n">
        <v>-3.2571</v>
      </c>
      <c r="E79" s="3" t="n">
        <v>5.9687E-005</v>
      </c>
      <c r="F79" s="1" t="n">
        <v>0.0043444</v>
      </c>
      <c r="G79" s="2" t="b">
        <f aca="false">TRUE()</f>
        <v>1</v>
      </c>
      <c r="H79" s="2" t="n">
        <v>2.21265638053055</v>
      </c>
      <c r="I79" s="2" t="n">
        <v>4.08203443911566</v>
      </c>
      <c r="J79" s="2" t="n">
        <v>-0.88351</v>
      </c>
      <c r="K79" s="2" t="n">
        <v>0.27276</v>
      </c>
      <c r="L79" s="2" t="n">
        <v>0.99618</v>
      </c>
      <c r="M79" s="2" t="b">
        <f aca="false">FALSE()</f>
        <v>0</v>
      </c>
      <c r="N79" s="2" t="n">
        <v>0</v>
      </c>
      <c r="O79" s="2" t="n">
        <v>19.9222238025081</v>
      </c>
      <c r="P79" s="2" t="n">
        <v>-4.7905</v>
      </c>
      <c r="Q79" s="3" t="n">
        <v>7.7211E-006</v>
      </c>
      <c r="R79" s="2" t="n">
        <v>0.00036262</v>
      </c>
      <c r="S79" s="2" t="b">
        <f aca="false">TRUE()</f>
        <v>1</v>
      </c>
      <c r="T79" s="2" t="n">
        <v>0</v>
      </c>
      <c r="U79" s="2" t="n">
        <v>1.95257715209653</v>
      </c>
      <c r="V79" s="2" t="n">
        <v>-1.4084</v>
      </c>
      <c r="W79" s="2" t="n">
        <v>0.46286</v>
      </c>
      <c r="X79" s="2" t="n">
        <v>0.99397</v>
      </c>
      <c r="Y79" s="2" t="b">
        <f aca="false">FALSE()</f>
        <v>0</v>
      </c>
      <c r="Z79" s="2" t="n">
        <v>0</v>
      </c>
      <c r="AA79" s="2" t="n">
        <v>4.82498583787107</v>
      </c>
      <c r="AB79" s="2" t="n">
        <v>-2.7342</v>
      </c>
      <c r="AC79" s="2" t="n">
        <v>0.075309</v>
      </c>
      <c r="AD79" s="2" t="n">
        <v>0.99427</v>
      </c>
      <c r="AE79" s="2" t="b">
        <f aca="false">FALSE()</f>
        <v>0</v>
      </c>
      <c r="AF79" s="2" t="n">
        <v>4.65612482093854</v>
      </c>
      <c r="AG79" s="2" t="n">
        <v>19.3692980159747</v>
      </c>
      <c r="AH79" s="2" t="n">
        <v>-2.0566</v>
      </c>
      <c r="AI79" s="2" t="n">
        <v>0.0021117</v>
      </c>
      <c r="AJ79" s="2" t="n">
        <v>0.083479</v>
      </c>
      <c r="AK79" s="2" t="b">
        <f aca="false">FALSE()</f>
        <v>0</v>
      </c>
      <c r="AL79" s="2" t="n">
        <v>488</v>
      </c>
      <c r="AM79" s="2" t="s">
        <v>855</v>
      </c>
      <c r="AN79" s="2" t="n">
        <v>441</v>
      </c>
      <c r="AO79" s="3" t="n">
        <v>3.66204E-053</v>
      </c>
      <c r="AP79" s="2" t="s">
        <v>856</v>
      </c>
      <c r="AQ79" s="2" t="s">
        <v>37</v>
      </c>
      <c r="AR79" s="2" t="s">
        <v>37</v>
      </c>
      <c r="AS79" s="2" t="s">
        <v>37</v>
      </c>
      <c r="AT79" s="2" t="s">
        <v>37</v>
      </c>
      <c r="AU79" s="2" t="s">
        <v>857</v>
      </c>
      <c r="AV79" s="2" t="s">
        <v>858</v>
      </c>
      <c r="AW79" s="2" t="s">
        <v>859</v>
      </c>
      <c r="AX79" s="2" t="s">
        <v>860</v>
      </c>
      <c r="AY79" s="2" t="s">
        <v>861</v>
      </c>
      <c r="AZ79" s="2" t="n">
        <v>441</v>
      </c>
      <c r="BA79" s="3" t="n">
        <v>2.47338E-054</v>
      </c>
      <c r="BB79" s="2" t="s">
        <v>862</v>
      </c>
      <c r="BC79" s="2" t="s">
        <v>863</v>
      </c>
      <c r="BD79" s="2" t="s">
        <v>864</v>
      </c>
      <c r="BE79" s="2" t="s">
        <v>865</v>
      </c>
      <c r="BF79" s="2" t="s">
        <v>866</v>
      </c>
      <c r="BG79" s="2" t="s">
        <v>867</v>
      </c>
      <c r="BH79" s="2" t="s">
        <v>868</v>
      </c>
      <c r="BI79" s="2" t="s">
        <v>869</v>
      </c>
      <c r="BJ79" s="2" t="s">
        <v>870</v>
      </c>
      <c r="BK79" s="2" t="s">
        <v>871</v>
      </c>
      <c r="BL79" s="2" t="s">
        <v>864</v>
      </c>
    </row>
    <row r="80" customFormat="false" ht="15" hidden="false" customHeight="false" outlineLevel="0" collapsed="false">
      <c r="A80" s="1" t="s">
        <v>872</v>
      </c>
      <c r="B80" s="1" t="n">
        <v>2.85804615881195</v>
      </c>
      <c r="C80" s="1" t="n">
        <v>62.4711234608748</v>
      </c>
      <c r="D80" s="1" t="n">
        <v>-4.4501</v>
      </c>
      <c r="E80" s="3" t="n">
        <v>6.153E-016</v>
      </c>
      <c r="F80" s="3" t="n">
        <v>1.9868E-013</v>
      </c>
      <c r="G80" s="2" t="b">
        <f aca="false">TRUE()</f>
        <v>1</v>
      </c>
      <c r="H80" s="2" t="n">
        <v>3.21361998124675</v>
      </c>
      <c r="I80" s="2" t="n">
        <v>62.1188450337234</v>
      </c>
      <c r="J80" s="2" t="n">
        <v>-4.2728</v>
      </c>
      <c r="K80" s="3" t="n">
        <v>5.0492E-018</v>
      </c>
      <c r="L80" s="3" t="n">
        <v>1.2365E-015</v>
      </c>
      <c r="M80" s="2" t="b">
        <f aca="false">TRUE()</f>
        <v>1</v>
      </c>
      <c r="N80" s="2" t="n">
        <v>23.5938765210835</v>
      </c>
      <c r="O80" s="2" t="n">
        <v>66.1540428543591</v>
      </c>
      <c r="P80" s="2" t="n">
        <v>-1.4874</v>
      </c>
      <c r="Q80" s="3" t="n">
        <v>1.9749E-005</v>
      </c>
      <c r="R80" s="2" t="n">
        <v>0.00084161</v>
      </c>
      <c r="S80" s="2" t="b">
        <f aca="false">TRUE()</f>
        <v>1</v>
      </c>
      <c r="T80" s="2" t="n">
        <v>24.1091032507891</v>
      </c>
      <c r="U80" s="2" t="n">
        <v>2.83588586375924</v>
      </c>
      <c r="V80" s="2" t="n">
        <v>3.0877</v>
      </c>
      <c r="W80" s="3" t="n">
        <v>1.0399E-005</v>
      </c>
      <c r="X80" s="2" t="n">
        <v>0.00043724</v>
      </c>
      <c r="Y80" s="2" t="b">
        <f aca="false">TRUE()</f>
        <v>1</v>
      </c>
      <c r="Z80" s="2" t="n">
        <v>23.7674329915653</v>
      </c>
      <c r="AA80" s="2" t="n">
        <v>73.424796390879</v>
      </c>
      <c r="AB80" s="2" t="n">
        <v>-1.6273</v>
      </c>
      <c r="AC80" s="3" t="n">
        <v>9.6752E-007</v>
      </c>
      <c r="AD80" s="3" t="n">
        <v>8.7489E-005</v>
      </c>
      <c r="AE80" s="2" t="b">
        <f aca="false">TRUE()</f>
        <v>1</v>
      </c>
      <c r="AF80" s="2" t="n">
        <v>70.8551337632061</v>
      </c>
      <c r="AG80" s="2" t="n">
        <v>64.3179889810458</v>
      </c>
      <c r="AH80" s="2" t="n">
        <v>0.13965</v>
      </c>
      <c r="AI80" s="2" t="n">
        <v>0.51671</v>
      </c>
      <c r="AJ80" s="2" t="n">
        <v>0.9982</v>
      </c>
      <c r="AK80" s="2" t="b">
        <f aca="false">FALSE()</f>
        <v>0</v>
      </c>
      <c r="AL80" s="2" t="n">
        <v>1510</v>
      </c>
      <c r="AM80" s="2" t="s">
        <v>873</v>
      </c>
      <c r="AN80" s="2" t="n">
        <v>882</v>
      </c>
      <c r="AO80" s="3" t="n">
        <v>6.87197E-113</v>
      </c>
      <c r="AP80" s="2" t="s">
        <v>60</v>
      </c>
      <c r="AQ80" s="2" t="s">
        <v>874</v>
      </c>
      <c r="AR80" s="2" t="n">
        <v>769</v>
      </c>
      <c r="AS80" s="2" t="n">
        <v>0</v>
      </c>
      <c r="AT80" s="2" t="s">
        <v>875</v>
      </c>
      <c r="AU80" s="2" t="s">
        <v>187</v>
      </c>
      <c r="AV80" s="2" t="s">
        <v>188</v>
      </c>
      <c r="AW80" s="2" t="s">
        <v>189</v>
      </c>
      <c r="AX80" s="2" t="s">
        <v>190</v>
      </c>
      <c r="AY80" s="2" t="s">
        <v>876</v>
      </c>
      <c r="AZ80" s="2" t="n">
        <v>272</v>
      </c>
      <c r="BA80" s="3" t="n">
        <v>9.37823E-026</v>
      </c>
      <c r="BB80" s="2" t="s">
        <v>877</v>
      </c>
      <c r="BC80" s="2" t="s">
        <v>37</v>
      </c>
      <c r="BD80" s="2" t="s">
        <v>37</v>
      </c>
      <c r="BE80" s="2" t="s">
        <v>37</v>
      </c>
      <c r="BF80" s="2" t="s">
        <v>37</v>
      </c>
      <c r="BG80" s="2" t="s">
        <v>37</v>
      </c>
      <c r="BH80" s="2" t="s">
        <v>37</v>
      </c>
      <c r="BI80" s="2" t="s">
        <v>37</v>
      </c>
      <c r="BJ80" s="2" t="s">
        <v>37</v>
      </c>
      <c r="BK80" s="2" t="s">
        <v>37</v>
      </c>
      <c r="BL80" s="2" t="s">
        <v>37</v>
      </c>
    </row>
    <row r="81" customFormat="false" ht="15" hidden="false" customHeight="false" outlineLevel="0" collapsed="false">
      <c r="A81" s="1" t="s">
        <v>878</v>
      </c>
      <c r="B81" s="1" t="n">
        <v>0</v>
      </c>
      <c r="C81" s="1" t="n">
        <v>66.6441620916146</v>
      </c>
      <c r="D81" s="1" t="n">
        <v>-7.4741</v>
      </c>
      <c r="E81" s="3" t="n">
        <v>1.464E-016</v>
      </c>
      <c r="F81" s="3" t="n">
        <v>4.9574E-014</v>
      </c>
      <c r="G81" s="2" t="b">
        <f aca="false">TRUE()</f>
        <v>1</v>
      </c>
      <c r="H81" s="2" t="n">
        <v>0</v>
      </c>
      <c r="I81" s="2" t="n">
        <v>35.2435078169552</v>
      </c>
      <c r="J81" s="2" t="n">
        <v>-6.3858</v>
      </c>
      <c r="K81" s="3" t="n">
        <v>5.3125E-011</v>
      </c>
      <c r="L81" s="3" t="n">
        <v>6.6001E-009</v>
      </c>
      <c r="M81" s="2" t="b">
        <f aca="false">TRUE()</f>
        <v>1</v>
      </c>
      <c r="N81" s="2" t="n">
        <v>21.0535635564431</v>
      </c>
      <c r="O81" s="2" t="n">
        <v>70.5730985895062</v>
      </c>
      <c r="P81" s="2" t="n">
        <v>-1.7451</v>
      </c>
      <c r="Q81" s="3" t="n">
        <v>5.741E-007</v>
      </c>
      <c r="R81" s="3" t="n">
        <v>3.3891E-005</v>
      </c>
      <c r="S81" s="2" t="b">
        <f aca="false">TRUE()</f>
        <v>1</v>
      </c>
      <c r="T81" s="2" t="n">
        <v>21.5133166915476</v>
      </c>
      <c r="U81" s="2" t="n">
        <v>0</v>
      </c>
      <c r="V81" s="2" t="n">
        <v>5.8541</v>
      </c>
      <c r="W81" s="3" t="n">
        <v>1.1792E-006</v>
      </c>
      <c r="X81" s="3" t="n">
        <v>6.003E-005</v>
      </c>
      <c r="Y81" s="2" t="b">
        <f aca="false">TRUE()</f>
        <v>1</v>
      </c>
      <c r="Z81" s="2" t="n">
        <v>21.2084334939311</v>
      </c>
      <c r="AA81" s="2" t="n">
        <v>41.6580086792573</v>
      </c>
      <c r="AB81" s="2" t="n">
        <v>-0.97396</v>
      </c>
      <c r="AC81" s="2" t="n">
        <v>0.017057</v>
      </c>
      <c r="AD81" s="2" t="n">
        <v>0.4179</v>
      </c>
      <c r="AE81" s="2" t="b">
        <f aca="false">FALSE()</f>
        <v>0</v>
      </c>
      <c r="AF81" s="2" t="n">
        <v>40.200094823065</v>
      </c>
      <c r="AG81" s="2" t="n">
        <v>68.6143972701893</v>
      </c>
      <c r="AH81" s="2" t="n">
        <v>-0.77131</v>
      </c>
      <c r="AI81" s="2" t="n">
        <v>0.0077236</v>
      </c>
      <c r="AJ81" s="2" t="n">
        <v>0.23435</v>
      </c>
      <c r="AK81" s="2" t="b">
        <f aca="false">FALSE()</f>
        <v>0</v>
      </c>
      <c r="AL81" s="2" t="n">
        <v>1330</v>
      </c>
      <c r="AM81" s="2" t="s">
        <v>879</v>
      </c>
      <c r="AN81" s="2" t="n">
        <v>971</v>
      </c>
      <c r="AO81" s="3" t="n">
        <v>3.04261E-127</v>
      </c>
      <c r="AP81" s="2" t="s">
        <v>880</v>
      </c>
      <c r="AQ81" s="2" t="s">
        <v>881</v>
      </c>
      <c r="AR81" s="2" t="n">
        <v>609</v>
      </c>
      <c r="AS81" s="2" t="n">
        <v>0</v>
      </c>
      <c r="AT81" s="2" t="s">
        <v>882</v>
      </c>
      <c r="AU81" s="2" t="s">
        <v>187</v>
      </c>
      <c r="AV81" s="2" t="s">
        <v>188</v>
      </c>
      <c r="AW81" s="2" t="s">
        <v>189</v>
      </c>
      <c r="AX81" s="2" t="s">
        <v>190</v>
      </c>
      <c r="AY81" s="2" t="s">
        <v>883</v>
      </c>
      <c r="AZ81" s="2" t="n">
        <v>823</v>
      </c>
      <c r="BA81" s="3" t="n">
        <v>3.45444E-106</v>
      </c>
      <c r="BB81" s="2" t="s">
        <v>884</v>
      </c>
      <c r="BC81" s="2" t="s">
        <v>37</v>
      </c>
      <c r="BD81" s="2" t="s">
        <v>37</v>
      </c>
      <c r="BE81" s="2" t="s">
        <v>37</v>
      </c>
      <c r="BF81" s="2" t="s">
        <v>37</v>
      </c>
      <c r="BG81" s="2" t="s">
        <v>37</v>
      </c>
      <c r="BH81" s="2" t="s">
        <v>37</v>
      </c>
      <c r="BI81" s="2" t="s">
        <v>37</v>
      </c>
      <c r="BJ81" s="2" t="s">
        <v>37</v>
      </c>
      <c r="BK81" s="2" t="s">
        <v>37</v>
      </c>
      <c r="BL81" s="2" t="s">
        <v>37</v>
      </c>
    </row>
    <row r="82" customFormat="false" ht="15" hidden="false" customHeight="false" outlineLevel="0" collapsed="false">
      <c r="A82" s="1" t="s">
        <v>885</v>
      </c>
      <c r="B82" s="1" t="n">
        <v>162.649532769359</v>
      </c>
      <c r="C82" s="1" t="n">
        <v>29.9273265653005</v>
      </c>
      <c r="D82" s="1" t="n">
        <v>2.4422</v>
      </c>
      <c r="E82" s="3" t="n">
        <v>1.9741E-022</v>
      </c>
      <c r="F82" s="3" t="n">
        <v>1.0062E-019</v>
      </c>
      <c r="G82" s="2" t="b">
        <f aca="false">TRUE()</f>
        <v>1</v>
      </c>
      <c r="H82" s="2" t="n">
        <v>182.885005840962</v>
      </c>
      <c r="I82" s="2" t="n">
        <v>45.9591721906211</v>
      </c>
      <c r="J82" s="2" t="n">
        <v>1.9925</v>
      </c>
      <c r="K82" s="3" t="n">
        <v>6.1381E-014</v>
      </c>
      <c r="L82" s="3" t="n">
        <v>1.0686E-011</v>
      </c>
      <c r="M82" s="2" t="b">
        <f aca="false">TRUE()</f>
        <v>1</v>
      </c>
      <c r="N82" s="2" t="n">
        <v>73.3363397676148</v>
      </c>
      <c r="O82" s="2" t="n">
        <v>31.6916606335282</v>
      </c>
      <c r="P82" s="2" t="n">
        <v>1.2104</v>
      </c>
      <c r="Q82" s="3" t="n">
        <v>7.8289E-006</v>
      </c>
      <c r="R82" s="2" t="n">
        <v>0.00036683</v>
      </c>
      <c r="S82" s="2" t="b">
        <f aca="false">TRUE()</f>
        <v>1</v>
      </c>
      <c r="T82" s="2" t="n">
        <v>74.9378079482795</v>
      </c>
      <c r="U82" s="2" t="n">
        <v>161.388404909251</v>
      </c>
      <c r="V82" s="2" t="n">
        <v>-1.1068</v>
      </c>
      <c r="W82" s="3" t="n">
        <v>4.196E-008</v>
      </c>
      <c r="X82" s="3" t="n">
        <v>2.7684E-006</v>
      </c>
      <c r="Y82" s="2" t="b">
        <f aca="false">TRUE()</f>
        <v>1</v>
      </c>
      <c r="Z82" s="2" t="n">
        <v>73.8758016180974</v>
      </c>
      <c r="AA82" s="2" t="n">
        <v>54.3239794390528</v>
      </c>
      <c r="AB82" s="2" t="n">
        <v>0.44351</v>
      </c>
      <c r="AC82" s="2" t="n">
        <v>0.04053</v>
      </c>
      <c r="AD82" s="2" t="n">
        <v>0.78865</v>
      </c>
      <c r="AE82" s="2" t="b">
        <f aca="false">FALSE()</f>
        <v>0</v>
      </c>
      <c r="AF82" s="2" t="n">
        <v>52.4227920117446</v>
      </c>
      <c r="AG82" s="2" t="n">
        <v>30.8120833054121</v>
      </c>
      <c r="AH82" s="2" t="n">
        <v>0.7667</v>
      </c>
      <c r="AI82" s="2" t="n">
        <v>0.014335</v>
      </c>
      <c r="AJ82" s="2" t="n">
        <v>0.37501</v>
      </c>
      <c r="AK82" s="2" t="b">
        <f aca="false">FALSE()</f>
        <v>0</v>
      </c>
      <c r="AL82" s="2" t="n">
        <v>1216</v>
      </c>
      <c r="AM82" s="2" t="s">
        <v>886</v>
      </c>
      <c r="AN82" s="2" t="n">
        <v>1159</v>
      </c>
      <c r="AO82" s="3" t="n">
        <v>1.52935E-155</v>
      </c>
      <c r="AP82" s="2" t="s">
        <v>887</v>
      </c>
      <c r="AQ82" s="2" t="s">
        <v>888</v>
      </c>
      <c r="AR82" s="2" t="n">
        <v>763</v>
      </c>
      <c r="AS82" s="2" t="n">
        <v>0</v>
      </c>
      <c r="AT82" s="2" t="s">
        <v>889</v>
      </c>
      <c r="AU82" s="2" t="s">
        <v>37</v>
      </c>
      <c r="AV82" s="2" t="s">
        <v>37</v>
      </c>
      <c r="AW82" s="2" t="s">
        <v>37</v>
      </c>
      <c r="AX82" s="2" t="s">
        <v>37</v>
      </c>
      <c r="AY82" s="2" t="s">
        <v>890</v>
      </c>
      <c r="AZ82" s="2" t="n">
        <v>538</v>
      </c>
      <c r="BA82" s="3" t="n">
        <v>6.16073E-064</v>
      </c>
      <c r="BB82" s="2" t="s">
        <v>891</v>
      </c>
      <c r="BC82" s="2" t="s">
        <v>892</v>
      </c>
      <c r="BD82" s="2" t="s">
        <v>893</v>
      </c>
      <c r="BE82" s="2" t="s">
        <v>894</v>
      </c>
      <c r="BF82" s="2" t="s">
        <v>895</v>
      </c>
      <c r="BG82" s="2" t="s">
        <v>896</v>
      </c>
      <c r="BH82" s="2" t="s">
        <v>897</v>
      </c>
      <c r="BI82" s="2" t="s">
        <v>37</v>
      </c>
      <c r="BJ82" s="2" t="s">
        <v>37</v>
      </c>
      <c r="BK82" s="2" t="s">
        <v>37</v>
      </c>
      <c r="BL82" s="2" t="s">
        <v>37</v>
      </c>
    </row>
    <row r="83" customFormat="false" ht="15" hidden="false" customHeight="false" outlineLevel="0" collapsed="false">
      <c r="A83" s="1" t="s">
        <v>898</v>
      </c>
      <c r="B83" s="1" t="n">
        <v>74.0946124011212</v>
      </c>
      <c r="C83" s="1" t="n">
        <v>13.209701977179</v>
      </c>
      <c r="D83" s="1" t="n">
        <v>2.4878</v>
      </c>
      <c r="E83" s="3" t="n">
        <v>2.9491E-011</v>
      </c>
      <c r="F83" s="3" t="n">
        <v>6.1943E-009</v>
      </c>
      <c r="G83" s="2" t="b">
        <f aca="false">TRUE()</f>
        <v>1</v>
      </c>
      <c r="H83" s="2" t="n">
        <v>83.3128346023482</v>
      </c>
      <c r="I83" s="2" t="n">
        <v>19.3514350093061</v>
      </c>
      <c r="J83" s="2" t="n">
        <v>2.1061</v>
      </c>
      <c r="K83" s="3" t="n">
        <v>1.0312E-007</v>
      </c>
      <c r="L83" s="3" t="n">
        <v>8.162E-006</v>
      </c>
      <c r="M83" s="2" t="b">
        <f aca="false">TRUE()</f>
        <v>1</v>
      </c>
      <c r="N83" s="2" t="n">
        <v>41.1921025437588</v>
      </c>
      <c r="O83" s="2" t="n">
        <v>13.9884660668687</v>
      </c>
      <c r="P83" s="2" t="n">
        <v>1.5581</v>
      </c>
      <c r="Q83" s="3" t="n">
        <v>6.6282E-005</v>
      </c>
      <c r="R83" s="2" t="n">
        <v>0.002481</v>
      </c>
      <c r="S83" s="2" t="b">
        <f aca="false">TRUE()</f>
        <v>1</v>
      </c>
      <c r="T83" s="2" t="n">
        <v>42.0916271413532</v>
      </c>
      <c r="U83" s="2" t="n">
        <v>73.5201085682973</v>
      </c>
      <c r="V83" s="2" t="n">
        <v>-0.80461</v>
      </c>
      <c r="W83" s="2" t="n">
        <v>0.0051992</v>
      </c>
      <c r="X83" s="2" t="n">
        <v>0.09463</v>
      </c>
      <c r="Y83" s="2" t="b">
        <f aca="false">FALSE()</f>
        <v>0</v>
      </c>
      <c r="Z83" s="2" t="n">
        <v>41.4951115013089</v>
      </c>
      <c r="AA83" s="2" t="n">
        <v>22.8734963545805</v>
      </c>
      <c r="AB83" s="2" t="n">
        <v>0.85926</v>
      </c>
      <c r="AC83" s="2" t="n">
        <v>0.010477</v>
      </c>
      <c r="AD83" s="2" t="n">
        <v>0.28673</v>
      </c>
      <c r="AE83" s="2" t="b">
        <f aca="false">FALSE()</f>
        <v>0</v>
      </c>
      <c r="AF83" s="2" t="n">
        <v>22.0729879209762</v>
      </c>
      <c r="AG83" s="2" t="n">
        <v>13.6002270992167</v>
      </c>
      <c r="AH83" s="2" t="n">
        <v>0.69865</v>
      </c>
      <c r="AI83" s="2" t="n">
        <v>0.14184</v>
      </c>
      <c r="AJ83" s="2" t="n">
        <v>0.9982</v>
      </c>
      <c r="AK83" s="2" t="b">
        <f aca="false">FALSE()</f>
        <v>0</v>
      </c>
      <c r="AL83" s="2" t="n">
        <v>1943</v>
      </c>
      <c r="AM83" s="2" t="s">
        <v>899</v>
      </c>
      <c r="AN83" s="2" t="n">
        <v>475</v>
      </c>
      <c r="AO83" s="3" t="n">
        <v>1.21754E-049</v>
      </c>
      <c r="AP83" s="2" t="s">
        <v>900</v>
      </c>
      <c r="AQ83" s="2" t="s">
        <v>901</v>
      </c>
      <c r="AR83" s="2" t="n">
        <v>100</v>
      </c>
      <c r="AS83" s="3" t="n">
        <v>9.97176E-043</v>
      </c>
      <c r="AT83" s="2" t="s">
        <v>902</v>
      </c>
      <c r="AU83" s="2" t="s">
        <v>37</v>
      </c>
      <c r="AV83" s="2" t="s">
        <v>37</v>
      </c>
      <c r="AW83" s="2" t="s">
        <v>37</v>
      </c>
      <c r="AX83" s="2" t="s">
        <v>37</v>
      </c>
      <c r="AY83" s="2" t="s">
        <v>903</v>
      </c>
      <c r="AZ83" s="2" t="n">
        <v>320</v>
      </c>
      <c r="BA83" s="3" t="n">
        <v>3.0859E-030</v>
      </c>
      <c r="BB83" s="2" t="s">
        <v>904</v>
      </c>
      <c r="BC83" s="2" t="s">
        <v>905</v>
      </c>
      <c r="BD83" s="2" t="s">
        <v>906</v>
      </c>
      <c r="BE83" s="2" t="s">
        <v>907</v>
      </c>
      <c r="BF83" s="2" t="s">
        <v>908</v>
      </c>
      <c r="BG83" s="2" t="s">
        <v>909</v>
      </c>
      <c r="BH83" s="2" t="s">
        <v>910</v>
      </c>
      <c r="BI83" s="2" t="s">
        <v>43</v>
      </c>
      <c r="BJ83" s="2" t="s">
        <v>44</v>
      </c>
      <c r="BK83" s="2" t="s">
        <v>911</v>
      </c>
      <c r="BL83" s="2" t="s">
        <v>912</v>
      </c>
    </row>
    <row r="84" customFormat="false" ht="15" hidden="false" customHeight="false" outlineLevel="0" collapsed="false">
      <c r="A84" s="1" t="s">
        <v>913</v>
      </c>
      <c r="B84" s="1" t="n">
        <v>146.486110410885</v>
      </c>
      <c r="C84" s="1" t="n">
        <v>16.6718942438534</v>
      </c>
      <c r="D84" s="1" t="n">
        <v>3.1353</v>
      </c>
      <c r="E84" s="3" t="n">
        <v>3.3825E-026</v>
      </c>
      <c r="F84" s="3" t="n">
        <v>2.1839E-023</v>
      </c>
      <c r="G84" s="2" t="b">
        <f aca="false">TRUE()</f>
        <v>1</v>
      </c>
      <c r="H84" s="2" t="n">
        <v>164.710667789642</v>
      </c>
      <c r="I84" s="2" t="n">
        <v>19.1570524169672</v>
      </c>
      <c r="J84" s="2" t="n">
        <v>3.104</v>
      </c>
      <c r="K84" s="3" t="n">
        <v>1.9162E-023</v>
      </c>
      <c r="L84" s="3" t="n">
        <v>6.7228E-021</v>
      </c>
      <c r="M84" s="2" t="b">
        <f aca="false">TRUE()</f>
        <v>1</v>
      </c>
      <c r="N84" s="2" t="n">
        <v>48.0491878856549</v>
      </c>
      <c r="O84" s="2" t="n">
        <v>17.6547682380318</v>
      </c>
      <c r="P84" s="2" t="n">
        <v>1.4445</v>
      </c>
      <c r="Q84" s="3" t="n">
        <v>4.25E-005</v>
      </c>
      <c r="R84" s="2" t="n">
        <v>0.0016706</v>
      </c>
      <c r="S84" s="2" t="b">
        <f aca="false">TRUE()</f>
        <v>1</v>
      </c>
      <c r="T84" s="2" t="n">
        <v>49.0984527623789</v>
      </c>
      <c r="U84" s="2" t="n">
        <v>145.350308101387</v>
      </c>
      <c r="V84" s="2" t="n">
        <v>-1.5658</v>
      </c>
      <c r="W84" s="3" t="n">
        <v>6.2879E-012</v>
      </c>
      <c r="X84" s="3" t="n">
        <v>6.9231E-010</v>
      </c>
      <c r="Y84" s="2" t="b">
        <f aca="false">TRUE()</f>
        <v>1</v>
      </c>
      <c r="Z84" s="2" t="n">
        <v>48.4026375382161</v>
      </c>
      <c r="AA84" s="2" t="n">
        <v>22.6437351242057</v>
      </c>
      <c r="AB84" s="2" t="n">
        <v>1.096</v>
      </c>
      <c r="AC84" s="2" t="n">
        <v>0.0008966</v>
      </c>
      <c r="AD84" s="2" t="n">
        <v>0.038457</v>
      </c>
      <c r="AE84" s="2" t="b">
        <f aca="false">FALSE()</f>
        <v>0</v>
      </c>
      <c r="AF84" s="2" t="n">
        <v>21.8512676914077</v>
      </c>
      <c r="AG84" s="2" t="n">
        <v>17.1647739125565</v>
      </c>
      <c r="AH84" s="2" t="n">
        <v>0.34827</v>
      </c>
      <c r="AI84" s="2" t="n">
        <v>0.42529</v>
      </c>
      <c r="AJ84" s="2" t="n">
        <v>0.9982</v>
      </c>
      <c r="AK84" s="2" t="b">
        <f aca="false">FALSE()</f>
        <v>0</v>
      </c>
      <c r="AL84" s="2" t="n">
        <v>1042</v>
      </c>
      <c r="AM84" s="2" t="s">
        <v>914</v>
      </c>
      <c r="AN84" s="2" t="n">
        <v>489</v>
      </c>
      <c r="AO84" s="3" t="n">
        <v>1.60011E-056</v>
      </c>
      <c r="AP84" s="2" t="s">
        <v>60</v>
      </c>
      <c r="AQ84" s="2" t="s">
        <v>915</v>
      </c>
      <c r="AR84" s="2" t="n">
        <v>714</v>
      </c>
      <c r="AS84" s="2" t="n">
        <v>0</v>
      </c>
      <c r="AT84" s="2" t="s">
        <v>916</v>
      </c>
      <c r="AU84" s="2" t="s">
        <v>37</v>
      </c>
      <c r="AV84" s="2" t="s">
        <v>37</v>
      </c>
      <c r="AW84" s="2" t="s">
        <v>37</v>
      </c>
      <c r="AX84" s="2" t="s">
        <v>37</v>
      </c>
      <c r="AY84" s="2" t="s">
        <v>917</v>
      </c>
      <c r="AZ84" s="2" t="n">
        <v>440</v>
      </c>
      <c r="BA84" s="3" t="n">
        <v>1.32178E-050</v>
      </c>
      <c r="BB84" s="2" t="s">
        <v>918</v>
      </c>
      <c r="BC84" s="2" t="s">
        <v>919</v>
      </c>
      <c r="BD84" s="2" t="s">
        <v>920</v>
      </c>
      <c r="BE84" s="2" t="s">
        <v>865</v>
      </c>
      <c r="BF84" s="2" t="s">
        <v>866</v>
      </c>
      <c r="BG84" s="2" t="s">
        <v>921</v>
      </c>
      <c r="BH84" s="2" t="s">
        <v>922</v>
      </c>
      <c r="BI84" s="2" t="s">
        <v>923</v>
      </c>
      <c r="BJ84" s="2" t="s">
        <v>924</v>
      </c>
      <c r="BK84" s="2" t="s">
        <v>37</v>
      </c>
      <c r="BL84" s="2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7:57:14Z</dcterms:created>
  <dc:creator>wangyi</dc:creator>
  <dc:description/>
  <dc:language>en-US</dc:language>
  <cp:lastModifiedBy>wangyi</cp:lastModifiedBy>
  <dcterms:modified xsi:type="dcterms:W3CDTF">2016-10-08T03:56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6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6.XLS</vt:lpwstr>
  </property>
</Properties>
</file>